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ts en cours\Wendy - Springer Nature\VETR-D-24-00335 - Kim\"/>
    </mc:Choice>
  </mc:AlternateContent>
  <xr:revisionPtr revIDLastSave="0" documentId="8_{4765E232-A031-4B08-85FC-BD3E860B5F11}" xr6:coauthVersionLast="47" xr6:coauthVersionMax="47" xr10:uidLastSave="{00000000-0000-0000-0000-000000000000}"/>
  <bookViews>
    <workbookView xWindow="-120" yWindow="-120" windowWidth="29040" windowHeight="15720" xr2:uid="{A5B2D91E-11F9-4FEB-B2FA-58055162EACF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76">
  <si>
    <t>ID</t>
    <phoneticPr fontId="1" type="noConversion"/>
  </si>
  <si>
    <t>Dpi</t>
    <phoneticPr fontId="1" type="noConversion"/>
  </si>
  <si>
    <t>Monocytes</t>
  </si>
  <si>
    <t>Macrophages</t>
  </si>
  <si>
    <t>Macrophages M1</t>
  </si>
  <si>
    <t>Macrophages M2</t>
  </si>
  <si>
    <t>Neutrophils</t>
  </si>
  <si>
    <t>Eosinophils</t>
  </si>
  <si>
    <t>Basophils</t>
  </si>
  <si>
    <t>Mast cells</t>
  </si>
  <si>
    <t>Megakaryocytes</t>
  </si>
  <si>
    <t>CD4+ T-cells</t>
  </si>
  <si>
    <t>CD4+ naive T-cells</t>
  </si>
  <si>
    <t>CD4+ Tcm</t>
  </si>
  <si>
    <t>CD4+ Tem</t>
  </si>
  <si>
    <t>CD4+ memory T-cells</t>
  </si>
  <si>
    <t>CD8+ T-cells</t>
  </si>
  <si>
    <t>CD8+ naive T-cells</t>
  </si>
  <si>
    <t>CD8+ Tcm</t>
  </si>
  <si>
    <t>CD8+ Tem</t>
  </si>
  <si>
    <t>Tregs</t>
  </si>
  <si>
    <t>Th1 cells</t>
  </si>
  <si>
    <t>Th2 cells</t>
  </si>
  <si>
    <t>Tgd cells</t>
  </si>
  <si>
    <t>NK cells</t>
  </si>
  <si>
    <t>NKT</t>
  </si>
  <si>
    <t>B-cells</t>
  </si>
  <si>
    <t>naive B-cells</t>
  </si>
  <si>
    <t>Memory B-cells</t>
  </si>
  <si>
    <t>Class-switched memory B-cells</t>
  </si>
  <si>
    <t>pro B-cells</t>
  </si>
  <si>
    <t>Plasma cells</t>
  </si>
  <si>
    <t>Adipocytes</t>
  </si>
  <si>
    <t>Preadipocytes</t>
  </si>
  <si>
    <t>Fibroblasts</t>
  </si>
  <si>
    <t>Endothelial cells</t>
  </si>
  <si>
    <t>Smooth muscle</t>
  </si>
  <si>
    <t>Skeletal muscle</t>
  </si>
  <si>
    <t>Myocytes</t>
  </si>
  <si>
    <t>Osteoblast</t>
  </si>
  <si>
    <t>Chondrocytes</t>
  </si>
  <si>
    <t>Hepatocytes</t>
  </si>
  <si>
    <t>Epithelial cells</t>
  </si>
  <si>
    <t>Sebocytes</t>
  </si>
  <si>
    <t>Keratinocytes</t>
  </si>
  <si>
    <t>Mesangial cells</t>
  </si>
  <si>
    <t>Melanocytes</t>
  </si>
  <si>
    <t>Astrocytes</t>
  </si>
  <si>
    <t>Pericytes</t>
  </si>
  <si>
    <t>Neurons</t>
  </si>
  <si>
    <t>Erythrocytes</t>
  </si>
  <si>
    <t>Platelets</t>
  </si>
  <si>
    <t>WB59</t>
    <phoneticPr fontId="1" type="noConversion"/>
  </si>
  <si>
    <t>WB71</t>
    <phoneticPr fontId="1" type="noConversion"/>
  </si>
  <si>
    <t>WB73</t>
    <phoneticPr fontId="1" type="noConversion"/>
  </si>
  <si>
    <t>WB77</t>
    <phoneticPr fontId="1" type="noConversion"/>
  </si>
  <si>
    <t>WB92</t>
    <phoneticPr fontId="1" type="noConversion"/>
  </si>
  <si>
    <t>WB95</t>
    <phoneticPr fontId="1" type="noConversion"/>
  </si>
  <si>
    <t>WB97</t>
    <phoneticPr fontId="1" type="noConversion"/>
  </si>
  <si>
    <t>WB98</t>
    <phoneticPr fontId="1" type="noConversion"/>
  </si>
  <si>
    <t>Dendritic cells</t>
    <phoneticPr fontId="1" type="noConversion"/>
  </si>
  <si>
    <t>Conventional DC</t>
    <phoneticPr fontId="1" type="noConversion"/>
  </si>
  <si>
    <t>Plasmacytoid DC</t>
    <phoneticPr fontId="1" type="noConversion"/>
  </si>
  <si>
    <t>Immature DC</t>
    <phoneticPr fontId="1" type="noConversion"/>
  </si>
  <si>
    <t>Activated DC</t>
    <phoneticPr fontId="1" type="noConversion"/>
  </si>
  <si>
    <t>Hematopoietic stem cells</t>
    <phoneticPr fontId="1" type="noConversion"/>
  </si>
  <si>
    <t>Common myeloid progenitor</t>
    <phoneticPr fontId="1" type="noConversion"/>
  </si>
  <si>
    <t>Common lymphoid progenitor</t>
    <phoneticPr fontId="1" type="noConversion"/>
  </si>
  <si>
    <t>Granulocyte-macrophage progenitor</t>
    <phoneticPr fontId="1" type="noConversion"/>
  </si>
  <si>
    <t>Megakaryocyte-erythroid progenitor</t>
    <phoneticPr fontId="1" type="noConversion"/>
  </si>
  <si>
    <t>Multipotent progenitors</t>
    <phoneticPr fontId="1" type="noConversion"/>
  </si>
  <si>
    <t>Mesenchymal stem cells</t>
    <phoneticPr fontId="1" type="noConversion"/>
  </si>
  <si>
    <t>Microvascular endothelial cells</t>
    <phoneticPr fontId="1" type="noConversion"/>
  </si>
  <si>
    <t>Lymphatic endothelial cells</t>
    <phoneticPr fontId="1" type="noConversion"/>
  </si>
  <si>
    <t>Yellow menas significant (&lt; 0.2)</t>
    <phoneticPr fontId="1" type="noConversion"/>
  </si>
  <si>
    <t>Additional file 5. Significance levels in each cell type are estimated from cell deconv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F1365-EAC3-441E-8E52-9D94AA122712}">
  <dimension ref="A1:BN175"/>
  <sheetViews>
    <sheetView tabSelected="1" zoomScale="70" zoomScaleNormal="70" workbookViewId="0">
      <selection activeCell="B1" sqref="B1"/>
    </sheetView>
  </sheetViews>
  <sheetFormatPr baseColWidth="10" defaultColWidth="9" defaultRowHeight="14.25"/>
  <cols>
    <col min="1" max="1" width="7.140625" style="1" bestFit="1" customWidth="1"/>
    <col min="2" max="2" width="4.7109375" style="1" bestFit="1" customWidth="1"/>
    <col min="3" max="4" width="14.28515625" style="1" bestFit="1" customWidth="1"/>
    <col min="5" max="6" width="17.140625" style="1" bestFit="1" customWidth="1"/>
    <col min="7" max="7" width="14.28515625" style="1" bestFit="1" customWidth="1"/>
    <col min="8" max="8" width="16.7109375" style="1" bestFit="1" customWidth="1"/>
    <col min="9" max="9" width="16.42578125" style="1" bestFit="1" customWidth="1"/>
    <col min="10" max="15" width="14.28515625" style="1" bestFit="1" customWidth="1"/>
    <col min="16" max="16" width="15.5703125" style="1" bestFit="1" customWidth="1"/>
    <col min="17" max="17" width="14.28515625" style="1" bestFit="1" customWidth="1"/>
    <col min="18" max="18" width="18.42578125" style="1" bestFit="1" customWidth="1"/>
    <col min="19" max="20" width="14.28515625" style="1" bestFit="1" customWidth="1"/>
    <col min="21" max="21" width="21.140625" style="1" bestFit="1" customWidth="1"/>
    <col min="22" max="22" width="14.28515625" style="1" bestFit="1" customWidth="1"/>
    <col min="23" max="23" width="18.42578125" style="1" bestFit="1" customWidth="1"/>
    <col min="24" max="33" width="14.28515625" style="1" bestFit="1" customWidth="1"/>
    <col min="34" max="34" width="15.140625" style="1" bestFit="1" customWidth="1"/>
    <col min="35" max="35" width="29.42578125" style="1" bestFit="1" customWidth="1"/>
    <col min="36" max="37" width="14.28515625" style="1" bestFit="1" customWidth="1"/>
    <col min="38" max="38" width="24.28515625" style="1" bestFit="1" customWidth="1"/>
    <col min="39" max="39" width="28.140625" style="1" bestFit="1" customWidth="1"/>
    <col min="40" max="40" width="29.42578125" style="1" bestFit="1" customWidth="1"/>
    <col min="41" max="41" width="35.28515625" style="1" bestFit="1" customWidth="1"/>
    <col min="42" max="42" width="34.85546875" style="1" bestFit="1" customWidth="1"/>
    <col min="43" max="44" width="23.28515625" style="1" bestFit="1" customWidth="1"/>
    <col min="45" max="47" width="14.28515625" style="1" bestFit="1" customWidth="1"/>
    <col min="48" max="48" width="16" style="1" bestFit="1" customWidth="1"/>
    <col min="49" max="49" width="29.42578125" style="1" bestFit="1" customWidth="1"/>
    <col min="50" max="50" width="26.28515625" style="1" bestFit="1" customWidth="1"/>
    <col min="51" max="52" width="15.140625" style="1" bestFit="1" customWidth="1"/>
    <col min="53" max="59" width="14.28515625" style="1" bestFit="1" customWidth="1"/>
    <col min="60" max="60" width="15" style="1" bestFit="1" customWidth="1"/>
    <col min="61" max="66" width="14.28515625" style="1" bestFit="1" customWidth="1"/>
    <col min="67" max="16384" width="9" style="1"/>
  </cols>
  <sheetData>
    <row r="1" spans="1:66" ht="15">
      <c r="A1" s="3" t="s">
        <v>75</v>
      </c>
    </row>
    <row r="2" spans="1:66" ht="15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</row>
    <row r="3" spans="1:66" ht="1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0</v>
      </c>
      <c r="H3" s="4" t="s">
        <v>61</v>
      </c>
      <c r="I3" s="4" t="s">
        <v>62</v>
      </c>
      <c r="J3" s="4" t="s">
        <v>63</v>
      </c>
      <c r="K3" s="4" t="s">
        <v>64</v>
      </c>
      <c r="L3" s="4" t="s">
        <v>6</v>
      </c>
      <c r="M3" s="4" t="s">
        <v>7</v>
      </c>
      <c r="N3" s="4" t="s">
        <v>8</v>
      </c>
      <c r="O3" s="4" t="s">
        <v>9</v>
      </c>
      <c r="P3" s="4" t="s">
        <v>10</v>
      </c>
      <c r="Q3" s="4" t="s">
        <v>11</v>
      </c>
      <c r="R3" s="4" t="s">
        <v>12</v>
      </c>
      <c r="S3" s="4" t="s">
        <v>13</v>
      </c>
      <c r="T3" s="4" t="s">
        <v>14</v>
      </c>
      <c r="U3" s="4" t="s">
        <v>15</v>
      </c>
      <c r="V3" s="4" t="s">
        <v>16</v>
      </c>
      <c r="W3" s="4" t="s">
        <v>17</v>
      </c>
      <c r="X3" s="4" t="s">
        <v>18</v>
      </c>
      <c r="Y3" s="4" t="s">
        <v>19</v>
      </c>
      <c r="Z3" s="4" t="s">
        <v>20</v>
      </c>
      <c r="AA3" s="4" t="s">
        <v>21</v>
      </c>
      <c r="AB3" s="4" t="s">
        <v>22</v>
      </c>
      <c r="AC3" s="4" t="s">
        <v>23</v>
      </c>
      <c r="AD3" s="4" t="s">
        <v>24</v>
      </c>
      <c r="AE3" s="4" t="s">
        <v>25</v>
      </c>
      <c r="AF3" s="4" t="s">
        <v>26</v>
      </c>
      <c r="AG3" s="4" t="s">
        <v>27</v>
      </c>
      <c r="AH3" s="4" t="s">
        <v>28</v>
      </c>
      <c r="AI3" s="4" t="s">
        <v>29</v>
      </c>
      <c r="AJ3" s="4" t="s">
        <v>30</v>
      </c>
      <c r="AK3" s="4" t="s">
        <v>31</v>
      </c>
      <c r="AL3" s="4" t="s">
        <v>65</v>
      </c>
      <c r="AM3" s="4" t="s">
        <v>66</v>
      </c>
      <c r="AN3" s="4" t="s">
        <v>67</v>
      </c>
      <c r="AO3" s="4" t="s">
        <v>68</v>
      </c>
      <c r="AP3" s="4" t="s">
        <v>69</v>
      </c>
      <c r="AQ3" s="4" t="s">
        <v>70</v>
      </c>
      <c r="AR3" s="4" t="s">
        <v>71</v>
      </c>
      <c r="AS3" s="4" t="s">
        <v>32</v>
      </c>
      <c r="AT3" s="4" t="s">
        <v>33</v>
      </c>
      <c r="AU3" s="4" t="s">
        <v>34</v>
      </c>
      <c r="AV3" s="4" t="s">
        <v>35</v>
      </c>
      <c r="AW3" s="4" t="s">
        <v>72</v>
      </c>
      <c r="AX3" s="4" t="s">
        <v>73</v>
      </c>
      <c r="AY3" s="4" t="s">
        <v>36</v>
      </c>
      <c r="AZ3" s="4" t="s">
        <v>37</v>
      </c>
      <c r="BA3" s="4" t="s">
        <v>38</v>
      </c>
      <c r="BB3" s="4" t="s">
        <v>39</v>
      </c>
      <c r="BC3" s="4" t="s">
        <v>40</v>
      </c>
      <c r="BD3" s="4" t="s">
        <v>41</v>
      </c>
      <c r="BE3" s="4" t="s">
        <v>42</v>
      </c>
      <c r="BF3" s="4" t="s">
        <v>43</v>
      </c>
      <c r="BG3" s="4" t="s">
        <v>44</v>
      </c>
      <c r="BH3" s="4" t="s">
        <v>45</v>
      </c>
      <c r="BI3" s="4" t="s">
        <v>46</v>
      </c>
      <c r="BJ3" s="4" t="s">
        <v>47</v>
      </c>
      <c r="BK3" s="4" t="s">
        <v>48</v>
      </c>
      <c r="BL3" s="4" t="s">
        <v>49</v>
      </c>
      <c r="BM3" s="4" t="s">
        <v>50</v>
      </c>
      <c r="BN3" s="4" t="s">
        <v>51</v>
      </c>
    </row>
    <row r="4" spans="1:66">
      <c r="A4" s="1" t="s">
        <v>52</v>
      </c>
      <c r="B4" s="1">
        <v>0</v>
      </c>
      <c r="C4" s="1">
        <v>0.137023333333333</v>
      </c>
      <c r="D4" s="1">
        <v>0.17606333333333299</v>
      </c>
      <c r="E4" s="1">
        <v>4.3800000000000497E-3</v>
      </c>
      <c r="F4" s="1">
        <v>5.586E-2</v>
      </c>
      <c r="G4" s="1">
        <v>0.41127666666666701</v>
      </c>
      <c r="H4" s="1">
        <v>0</v>
      </c>
      <c r="I4" s="1">
        <v>1</v>
      </c>
      <c r="J4" s="1">
        <v>0.53925333333333303</v>
      </c>
      <c r="K4" s="1">
        <v>0.44578000000000001</v>
      </c>
      <c r="L4" s="1">
        <v>0</v>
      </c>
      <c r="M4" s="1">
        <v>1</v>
      </c>
      <c r="N4" s="1">
        <v>0.23240666666666701</v>
      </c>
      <c r="O4" s="1">
        <v>0.32333333333333297</v>
      </c>
      <c r="P4" s="1">
        <v>7.757E-2</v>
      </c>
      <c r="Q4" s="1">
        <v>0.42957000000000001</v>
      </c>
      <c r="R4" s="1">
        <v>7.5316666666666698E-2</v>
      </c>
      <c r="S4" s="1">
        <v>1.9216666666666701E-2</v>
      </c>
      <c r="T4" s="1">
        <v>0.56102666666666701</v>
      </c>
      <c r="U4" s="1">
        <v>0.70981000000000005</v>
      </c>
      <c r="V4" s="1">
        <v>4.6580000000000003E-2</v>
      </c>
      <c r="W4" s="1">
        <v>1</v>
      </c>
      <c r="X4" s="1">
        <v>1</v>
      </c>
      <c r="Y4" s="1">
        <v>0.16286</v>
      </c>
      <c r="Z4" s="1">
        <v>0.66546666666666698</v>
      </c>
      <c r="AA4" s="1">
        <v>0.41570000000000001</v>
      </c>
      <c r="AB4" s="1">
        <v>1</v>
      </c>
      <c r="AC4" s="1">
        <v>1</v>
      </c>
      <c r="AD4" s="1">
        <v>0.207136666666667</v>
      </c>
      <c r="AE4" s="1">
        <v>0</v>
      </c>
      <c r="AF4" s="1">
        <v>4.6999999999997001E-4</v>
      </c>
      <c r="AG4" s="1">
        <v>2.0000000000019998E-5</v>
      </c>
      <c r="AH4" s="1">
        <v>0</v>
      </c>
      <c r="AI4" s="1">
        <v>0</v>
      </c>
      <c r="AJ4" s="1">
        <v>1</v>
      </c>
      <c r="AK4" s="1">
        <v>1</v>
      </c>
      <c r="AL4" s="1">
        <v>0.2112</v>
      </c>
      <c r="AM4" s="1">
        <v>0.42268666666666699</v>
      </c>
      <c r="AN4" s="1">
        <v>0.63327</v>
      </c>
      <c r="AO4" s="1">
        <v>1</v>
      </c>
      <c r="AP4" s="1">
        <v>1</v>
      </c>
      <c r="AQ4" s="1">
        <v>1</v>
      </c>
      <c r="AR4" s="1">
        <v>0.44361</v>
      </c>
      <c r="AS4" s="1">
        <v>0.55684333333333302</v>
      </c>
      <c r="AT4" s="1">
        <v>6.3046666666666695E-2</v>
      </c>
      <c r="AU4" s="1">
        <v>1</v>
      </c>
      <c r="AV4" s="1">
        <v>0</v>
      </c>
      <c r="AW4" s="1">
        <v>0</v>
      </c>
      <c r="AX4" s="1">
        <v>0</v>
      </c>
      <c r="AY4" s="1">
        <v>1</v>
      </c>
      <c r="AZ4" s="1">
        <v>0</v>
      </c>
      <c r="BA4" s="1">
        <v>1</v>
      </c>
      <c r="BB4" s="1">
        <v>0</v>
      </c>
      <c r="BC4" s="1">
        <v>0.1186</v>
      </c>
      <c r="BD4" s="1">
        <v>0.99709000000000003</v>
      </c>
      <c r="BE4" s="1">
        <v>1.43866666666667E-2</v>
      </c>
      <c r="BF4" s="1">
        <v>1</v>
      </c>
      <c r="BG4" s="1">
        <v>0.190766666666667</v>
      </c>
      <c r="BH4" s="1">
        <v>0</v>
      </c>
      <c r="BI4" s="1">
        <v>0.73909000000000002</v>
      </c>
      <c r="BJ4" s="1">
        <v>1</v>
      </c>
      <c r="BK4" s="1">
        <v>0</v>
      </c>
      <c r="BL4" s="1">
        <v>0.16213</v>
      </c>
      <c r="BM4" s="1">
        <v>1</v>
      </c>
      <c r="BN4" s="1">
        <v>1</v>
      </c>
    </row>
    <row r="5" spans="1:66">
      <c r="A5" s="1" t="s">
        <v>52</v>
      </c>
      <c r="B5" s="1">
        <v>3</v>
      </c>
      <c r="C5" s="1">
        <v>1</v>
      </c>
      <c r="D5" s="1">
        <v>1</v>
      </c>
      <c r="E5" s="1">
        <v>0.74764333333333299</v>
      </c>
      <c r="F5" s="1">
        <v>0.190343333333333</v>
      </c>
      <c r="G5" s="1">
        <v>3.0666666666667698E-4</v>
      </c>
      <c r="H5" s="1">
        <v>0</v>
      </c>
      <c r="I5" s="1">
        <v>1</v>
      </c>
      <c r="J5" s="1">
        <v>0</v>
      </c>
      <c r="K5" s="1">
        <v>0.28800666666666702</v>
      </c>
      <c r="L5" s="1">
        <v>1</v>
      </c>
      <c r="M5" s="1">
        <v>0.38002333333333299</v>
      </c>
      <c r="N5" s="1">
        <v>1</v>
      </c>
      <c r="O5" s="1">
        <v>0.371093333333333</v>
      </c>
      <c r="P5" s="1">
        <v>2.43333333333329E-3</v>
      </c>
      <c r="Q5" s="1">
        <v>0.12164</v>
      </c>
      <c r="R5" s="1">
        <v>4.0096666666666697E-2</v>
      </c>
      <c r="S5" s="1">
        <v>3.2779999999999997E-2</v>
      </c>
      <c r="T5" s="1">
        <v>0.463623333333333</v>
      </c>
      <c r="U5" s="1">
        <v>0.314736666666667</v>
      </c>
      <c r="V5" s="1">
        <v>1.85000000000002E-3</v>
      </c>
      <c r="W5" s="1">
        <v>6.5536666666666701E-2</v>
      </c>
      <c r="X5" s="1">
        <v>0.22031666666666699</v>
      </c>
      <c r="Y5" s="1">
        <v>2.96233333333333E-2</v>
      </c>
      <c r="Z5" s="1">
        <v>0.321973333333333</v>
      </c>
      <c r="AA5" s="1">
        <v>0.31226999999999999</v>
      </c>
      <c r="AB5" s="1">
        <v>0.87338333333333296</v>
      </c>
      <c r="AC5" s="1">
        <v>0.66041333333333296</v>
      </c>
      <c r="AD5" s="1">
        <v>6.3570000000000002E-2</v>
      </c>
      <c r="AE5" s="1">
        <v>9.7680000000000003E-2</v>
      </c>
      <c r="AF5" s="1">
        <v>8.9666666666665695E-4</v>
      </c>
      <c r="AG5" s="1">
        <v>6.7500000000000303E-3</v>
      </c>
      <c r="AH5" s="1">
        <v>0</v>
      </c>
      <c r="AI5" s="1">
        <v>0</v>
      </c>
      <c r="AJ5" s="1">
        <v>1</v>
      </c>
      <c r="AK5" s="1">
        <v>0.40783000000000003</v>
      </c>
      <c r="AL5" s="1">
        <v>0.18826000000000001</v>
      </c>
      <c r="AM5" s="1">
        <v>4.7750000000000001E-2</v>
      </c>
      <c r="AN5" s="1">
        <v>0</v>
      </c>
      <c r="AO5" s="1">
        <v>1</v>
      </c>
      <c r="AP5" s="1">
        <v>1</v>
      </c>
      <c r="AQ5" s="1">
        <v>1</v>
      </c>
      <c r="AR5" s="1">
        <v>0.118536666666667</v>
      </c>
      <c r="AS5" s="1">
        <v>0.64527666666666705</v>
      </c>
      <c r="AT5" s="1">
        <v>4.2423333333333403E-2</v>
      </c>
      <c r="AU5" s="1">
        <v>1</v>
      </c>
      <c r="AV5" s="1">
        <v>0</v>
      </c>
      <c r="AW5" s="1">
        <v>1.8433333333333302E-2</v>
      </c>
      <c r="AX5" s="1">
        <v>0</v>
      </c>
      <c r="AY5" s="1">
        <v>0.48336000000000001</v>
      </c>
      <c r="AZ5" s="1">
        <v>1</v>
      </c>
      <c r="BA5" s="1">
        <v>1</v>
      </c>
      <c r="BB5" s="1">
        <v>0</v>
      </c>
      <c r="BC5" s="1">
        <v>1</v>
      </c>
      <c r="BD5" s="1">
        <v>1</v>
      </c>
      <c r="BE5" s="1">
        <v>0.26758666666666697</v>
      </c>
      <c r="BF5" s="1">
        <v>4.2233333333333602E-3</v>
      </c>
      <c r="BG5" s="1">
        <v>0.22404333333333301</v>
      </c>
      <c r="BH5" s="1">
        <v>0.31391666666666701</v>
      </c>
      <c r="BI5" s="1">
        <v>0.829276666666667</v>
      </c>
      <c r="BJ5" s="1">
        <v>1</v>
      </c>
      <c r="BK5" s="1">
        <v>2.189E-2</v>
      </c>
      <c r="BL5" s="1">
        <v>1.97566666666666E-2</v>
      </c>
      <c r="BM5" s="1">
        <v>1</v>
      </c>
      <c r="BN5" s="1">
        <v>0.30929000000000001</v>
      </c>
    </row>
    <row r="6" spans="1:66">
      <c r="A6" s="1" t="s">
        <v>52</v>
      </c>
      <c r="B6" s="1">
        <v>7</v>
      </c>
      <c r="C6" s="1">
        <v>6.9570000000000007E-2</v>
      </c>
      <c r="D6" s="1">
        <v>8.2806666666666695E-2</v>
      </c>
      <c r="E6" s="1">
        <v>1.99999999999978E-4</v>
      </c>
      <c r="F6" s="1">
        <v>5.8020000000000002E-2</v>
      </c>
      <c r="G6" s="1">
        <v>3.049E-2</v>
      </c>
      <c r="H6" s="1">
        <v>0</v>
      </c>
      <c r="I6" s="1">
        <v>1</v>
      </c>
      <c r="J6" s="1">
        <v>4.0123333333333303E-2</v>
      </c>
      <c r="K6" s="1">
        <v>0.58626666666666705</v>
      </c>
      <c r="L6" s="1">
        <v>0.12490999999999999</v>
      </c>
      <c r="M6" s="1">
        <v>0.49981999999999999</v>
      </c>
      <c r="N6" s="1">
        <v>0.337073333333333</v>
      </c>
      <c r="O6" s="1">
        <v>0.176086666666667</v>
      </c>
      <c r="P6" s="1">
        <v>0.54813666666666705</v>
      </c>
      <c r="Q6" s="1">
        <v>0.29226999999999997</v>
      </c>
      <c r="R6" s="1">
        <v>4.8259999999999997E-2</v>
      </c>
      <c r="S6" s="1">
        <v>0.25851666666666701</v>
      </c>
      <c r="T6" s="1">
        <v>0.54908666666666694</v>
      </c>
      <c r="U6" s="1">
        <v>0.54522666666666697</v>
      </c>
      <c r="V6" s="1">
        <v>0.120973333333333</v>
      </c>
      <c r="W6" s="1">
        <v>0.55376666666666696</v>
      </c>
      <c r="X6" s="1">
        <v>0.46184999999999998</v>
      </c>
      <c r="Y6" s="1">
        <v>0.30510666666666703</v>
      </c>
      <c r="Z6" s="1">
        <v>1</v>
      </c>
      <c r="AA6" s="1">
        <v>0.429823333333333</v>
      </c>
      <c r="AB6" s="1">
        <v>0.84619999999999995</v>
      </c>
      <c r="AC6" s="1">
        <v>0.90246000000000004</v>
      </c>
      <c r="AD6" s="1">
        <v>0.13834666666666701</v>
      </c>
      <c r="AE6" s="1">
        <v>8.3846666666666597E-2</v>
      </c>
      <c r="AF6" s="1">
        <v>0</v>
      </c>
      <c r="AG6" s="1">
        <v>2.0099999999999602E-3</v>
      </c>
      <c r="AH6" s="1">
        <v>0</v>
      </c>
      <c r="AI6" s="1">
        <v>0</v>
      </c>
      <c r="AJ6" s="1">
        <v>1</v>
      </c>
      <c r="AK6" s="1">
        <v>0.16790666666666701</v>
      </c>
      <c r="AL6" s="1">
        <v>0.16902</v>
      </c>
      <c r="AM6" s="1">
        <v>3.0599999999999499E-3</v>
      </c>
      <c r="AN6" s="1">
        <v>1.5666666666669401E-4</v>
      </c>
      <c r="AO6" s="1">
        <v>1</v>
      </c>
      <c r="AP6" s="1">
        <v>1</v>
      </c>
      <c r="AQ6" s="1">
        <v>1</v>
      </c>
      <c r="AR6" s="1">
        <v>0.39006333333333298</v>
      </c>
      <c r="AS6" s="1">
        <v>7.8666666666666902E-3</v>
      </c>
      <c r="AT6" s="1">
        <v>9.8383333333333406E-2</v>
      </c>
      <c r="AU6" s="1">
        <v>1</v>
      </c>
      <c r="AV6" s="1">
        <v>0</v>
      </c>
      <c r="AW6" s="1">
        <v>0.13114000000000001</v>
      </c>
      <c r="AX6" s="1">
        <v>0.35248000000000002</v>
      </c>
      <c r="AY6" s="1">
        <v>0.449253333333333</v>
      </c>
      <c r="AZ6" s="1">
        <v>0</v>
      </c>
      <c r="BA6" s="1">
        <v>8.1243333333333306E-2</v>
      </c>
      <c r="BB6" s="1">
        <v>1.4033333333333101E-3</v>
      </c>
      <c r="BC6" s="1">
        <v>1</v>
      </c>
      <c r="BD6" s="1">
        <v>0.69727666666666699</v>
      </c>
      <c r="BE6" s="1">
        <v>0.19729333333333299</v>
      </c>
      <c r="BF6" s="1">
        <v>0.28498000000000001</v>
      </c>
      <c r="BG6" s="1">
        <v>0</v>
      </c>
      <c r="BH6" s="1">
        <v>0.29677666666666702</v>
      </c>
      <c r="BI6" s="1">
        <v>0.67394333333333301</v>
      </c>
      <c r="BJ6" s="1">
        <v>1</v>
      </c>
      <c r="BK6" s="1">
        <v>2.8709999999999999E-2</v>
      </c>
      <c r="BL6" s="1">
        <v>8.1103333333333305E-2</v>
      </c>
      <c r="BM6" s="1">
        <v>6.5170000000000006E-2</v>
      </c>
      <c r="BN6" s="1">
        <v>0.921196666666667</v>
      </c>
    </row>
    <row r="7" spans="1:66">
      <c r="A7" s="1" t="s">
        <v>52</v>
      </c>
      <c r="B7" s="1">
        <v>14</v>
      </c>
      <c r="C7" s="1">
        <v>1</v>
      </c>
      <c r="D7" s="1">
        <v>0.84228666666666696</v>
      </c>
      <c r="E7" s="1">
        <v>0.25564999999999999</v>
      </c>
      <c r="F7" s="1">
        <v>0.49646000000000001</v>
      </c>
      <c r="G7" s="1">
        <v>0</v>
      </c>
      <c r="H7" s="1">
        <v>0</v>
      </c>
      <c r="I7" s="1">
        <v>0.21937000000000001</v>
      </c>
      <c r="J7" s="1">
        <v>0</v>
      </c>
      <c r="K7" s="1">
        <v>0.41946333333333302</v>
      </c>
      <c r="L7" s="1">
        <v>3.2786666666666603E-2</v>
      </c>
      <c r="M7" s="1">
        <v>0.30917666666666699</v>
      </c>
      <c r="N7" s="1">
        <v>1</v>
      </c>
      <c r="O7" s="1">
        <v>0.939753333333333</v>
      </c>
      <c r="P7" s="1">
        <v>1</v>
      </c>
      <c r="Q7" s="1">
        <v>0.22598333333333301</v>
      </c>
      <c r="R7" s="1">
        <v>7.6579999999999995E-2</v>
      </c>
      <c r="S7" s="1">
        <v>0.21809666666666699</v>
      </c>
      <c r="T7" s="1">
        <v>1</v>
      </c>
      <c r="U7" s="1">
        <v>0.32449333333333302</v>
      </c>
      <c r="V7" s="1">
        <v>5.6989999999999999E-2</v>
      </c>
      <c r="W7" s="1">
        <v>8.4603333333333405E-2</v>
      </c>
      <c r="X7" s="1">
        <v>0.28279333333333301</v>
      </c>
      <c r="Y7" s="1">
        <v>0.469546666666667</v>
      </c>
      <c r="Z7" s="1">
        <v>0.80825333333333305</v>
      </c>
      <c r="AA7" s="1">
        <v>0.31594666666666699</v>
      </c>
      <c r="AB7" s="1">
        <v>0.50622</v>
      </c>
      <c r="AC7" s="1">
        <v>0.98792000000000002</v>
      </c>
      <c r="AD7" s="1">
        <v>0.27234666666666701</v>
      </c>
      <c r="AE7" s="1">
        <v>9.3716666666666698E-2</v>
      </c>
      <c r="AF7" s="1">
        <v>0</v>
      </c>
      <c r="AG7" s="1">
        <v>0</v>
      </c>
      <c r="AH7" s="1">
        <v>0</v>
      </c>
      <c r="AI7" s="1">
        <v>0</v>
      </c>
      <c r="AJ7" s="1">
        <v>0.57030333333333305</v>
      </c>
      <c r="AK7" s="1">
        <v>0.48754666666666702</v>
      </c>
      <c r="AL7" s="1">
        <v>6.5750000000000003E-2</v>
      </c>
      <c r="AM7" s="1">
        <v>4.1336666666666702E-2</v>
      </c>
      <c r="AN7" s="1">
        <v>0</v>
      </c>
      <c r="AO7" s="1">
        <v>1</v>
      </c>
      <c r="AP7" s="1">
        <v>1</v>
      </c>
      <c r="AQ7" s="1">
        <v>1</v>
      </c>
      <c r="AR7" s="1">
        <v>0.45397999999999999</v>
      </c>
      <c r="AS7" s="1">
        <v>0.31631999999999999</v>
      </c>
      <c r="AT7" s="1">
        <v>0</v>
      </c>
      <c r="AU7" s="1">
        <v>1</v>
      </c>
      <c r="AV7" s="1">
        <v>1</v>
      </c>
      <c r="AW7" s="1">
        <v>1</v>
      </c>
      <c r="AX7" s="1">
        <v>1</v>
      </c>
      <c r="AY7" s="1">
        <v>0.20992</v>
      </c>
      <c r="AZ7" s="1">
        <v>0</v>
      </c>
      <c r="BA7" s="1">
        <v>1.53733333333333E-2</v>
      </c>
      <c r="BB7" s="1">
        <v>2.4216666666666699E-2</v>
      </c>
      <c r="BC7" s="1">
        <v>1</v>
      </c>
      <c r="BD7" s="1">
        <v>0.23166666666666699</v>
      </c>
      <c r="BE7" s="1">
        <v>8.42266666666667E-2</v>
      </c>
      <c r="BF7" s="1">
        <v>1</v>
      </c>
      <c r="BG7" s="1">
        <v>7.1829999999999894E-2</v>
      </c>
      <c r="BH7" s="1">
        <v>1</v>
      </c>
      <c r="BI7" s="1">
        <v>1</v>
      </c>
      <c r="BJ7" s="1">
        <v>1</v>
      </c>
      <c r="BK7" s="1">
        <v>0.16948666666666701</v>
      </c>
      <c r="BL7" s="1">
        <v>8.6666666666679299E-5</v>
      </c>
      <c r="BM7" s="1">
        <v>3.5966666666666898E-3</v>
      </c>
      <c r="BN7" s="1">
        <v>1</v>
      </c>
    </row>
    <row r="8" spans="1:66">
      <c r="A8" s="1" t="s">
        <v>52</v>
      </c>
      <c r="B8" s="1">
        <v>21</v>
      </c>
      <c r="C8" s="1">
        <v>1</v>
      </c>
      <c r="D8" s="1">
        <v>1</v>
      </c>
      <c r="E8" s="1">
        <v>4.86266666666667E-2</v>
      </c>
      <c r="F8" s="1">
        <v>0.37486666666666701</v>
      </c>
      <c r="G8" s="1">
        <v>0</v>
      </c>
      <c r="H8" s="1">
        <v>0</v>
      </c>
      <c r="I8" s="1">
        <v>1</v>
      </c>
      <c r="J8" s="1">
        <v>0</v>
      </c>
      <c r="K8" s="1">
        <v>1</v>
      </c>
      <c r="L8" s="1">
        <v>0.18686</v>
      </c>
      <c r="M8" s="1">
        <v>2.3039999999999901E-2</v>
      </c>
      <c r="N8" s="1">
        <v>1</v>
      </c>
      <c r="O8" s="1">
        <v>1</v>
      </c>
      <c r="P8" s="1">
        <v>0.51666999999999996</v>
      </c>
      <c r="Q8" s="1">
        <v>0.64522000000000002</v>
      </c>
      <c r="R8" s="1">
        <v>0.16680666666666699</v>
      </c>
      <c r="S8" s="1">
        <v>1</v>
      </c>
      <c r="T8" s="1">
        <v>1</v>
      </c>
      <c r="U8" s="1">
        <v>0.95145999999999997</v>
      </c>
      <c r="V8" s="1">
        <v>1.7773333333333301E-2</v>
      </c>
      <c r="W8" s="1">
        <v>0.19214999999999999</v>
      </c>
      <c r="X8" s="1">
        <v>1</v>
      </c>
      <c r="Y8" s="1">
        <v>0.29819333333333298</v>
      </c>
      <c r="Z8" s="1">
        <v>1</v>
      </c>
      <c r="AA8" s="1">
        <v>0.175946666666667</v>
      </c>
      <c r="AB8" s="1">
        <v>0.86529333333333303</v>
      </c>
      <c r="AC8" s="1">
        <v>1</v>
      </c>
      <c r="AD8" s="1">
        <v>0.40134999999999998</v>
      </c>
      <c r="AE8" s="1">
        <v>0</v>
      </c>
      <c r="AF8" s="1">
        <v>4.0533333333333497E-3</v>
      </c>
      <c r="AG8" s="1">
        <v>5.3833333333332999E-3</v>
      </c>
      <c r="AH8" s="1">
        <v>0</v>
      </c>
      <c r="AI8" s="1">
        <v>0</v>
      </c>
      <c r="AJ8" s="1">
        <v>1</v>
      </c>
      <c r="AK8" s="1">
        <v>1</v>
      </c>
      <c r="AL8" s="1">
        <v>0.213776666666667</v>
      </c>
      <c r="AM8" s="1">
        <v>0.20146</v>
      </c>
      <c r="AN8" s="1">
        <v>0.83203666666666698</v>
      </c>
      <c r="AO8" s="1">
        <v>1</v>
      </c>
      <c r="AP8" s="1">
        <v>7.2766666666666605E-2</v>
      </c>
      <c r="AQ8" s="1">
        <v>1</v>
      </c>
      <c r="AR8" s="1">
        <v>0.71754333333333298</v>
      </c>
      <c r="AS8" s="1">
        <v>0</v>
      </c>
      <c r="AT8" s="1">
        <v>1.4999999999998299E-4</v>
      </c>
      <c r="AU8" s="1">
        <v>1</v>
      </c>
      <c r="AV8" s="1">
        <v>0</v>
      </c>
      <c r="AW8" s="1">
        <v>0</v>
      </c>
      <c r="AX8" s="1">
        <v>0</v>
      </c>
      <c r="AY8" s="1">
        <v>1</v>
      </c>
      <c r="AZ8" s="1">
        <v>0</v>
      </c>
      <c r="BA8" s="1">
        <v>4.4296666666666699E-2</v>
      </c>
      <c r="BB8" s="1">
        <v>0</v>
      </c>
      <c r="BC8" s="1">
        <v>0.332353333333333</v>
      </c>
      <c r="BD8" s="1">
        <v>1</v>
      </c>
      <c r="BE8" s="1">
        <v>2.4966666666667E-3</v>
      </c>
      <c r="BF8" s="1">
        <v>1</v>
      </c>
      <c r="BG8" s="1">
        <v>1</v>
      </c>
      <c r="BH8" s="1">
        <v>0</v>
      </c>
      <c r="BI8" s="1">
        <v>0.694126666666667</v>
      </c>
      <c r="BJ8" s="1">
        <v>1</v>
      </c>
      <c r="BK8" s="1">
        <v>0</v>
      </c>
      <c r="BL8" s="1">
        <v>4.3540000000000002E-2</v>
      </c>
      <c r="BM8" s="1">
        <v>0</v>
      </c>
      <c r="BN8" s="1">
        <v>1</v>
      </c>
    </row>
    <row r="9" spans="1:66">
      <c r="A9" s="1" t="s">
        <v>52</v>
      </c>
      <c r="B9" s="1">
        <v>28</v>
      </c>
      <c r="C9" s="1">
        <v>1</v>
      </c>
      <c r="D9" s="1">
        <v>1</v>
      </c>
      <c r="E9" s="1">
        <v>0.48214333333333298</v>
      </c>
      <c r="F9" s="1">
        <v>0.52961999999999998</v>
      </c>
      <c r="G9" s="1">
        <v>0</v>
      </c>
      <c r="H9" s="1">
        <v>0</v>
      </c>
      <c r="I9" s="1">
        <v>1</v>
      </c>
      <c r="J9" s="1">
        <v>0</v>
      </c>
      <c r="K9" s="1">
        <v>1</v>
      </c>
      <c r="L9" s="1">
        <v>0.18011333333333299</v>
      </c>
      <c r="M9" s="1">
        <v>8.1259999999999999E-2</v>
      </c>
      <c r="N9" s="1">
        <v>1</v>
      </c>
      <c r="O9" s="1">
        <v>1</v>
      </c>
      <c r="P9" s="1">
        <v>1.3386666666666699E-2</v>
      </c>
      <c r="Q9" s="1">
        <v>0.52867666666666702</v>
      </c>
      <c r="R9" s="1">
        <v>0.254626666666667</v>
      </c>
      <c r="S9" s="1">
        <v>0.10349</v>
      </c>
      <c r="T9" s="1">
        <v>1</v>
      </c>
      <c r="U9" s="1">
        <v>0.77658666666666698</v>
      </c>
      <c r="V9" s="1">
        <v>0.102106666666667</v>
      </c>
      <c r="W9" s="1">
        <v>2.6210000000000001E-2</v>
      </c>
      <c r="X9" s="1">
        <v>1</v>
      </c>
      <c r="Y9" s="1">
        <v>0.86745333333333297</v>
      </c>
      <c r="Z9" s="1">
        <v>0.283766666666667</v>
      </c>
      <c r="AA9" s="1">
        <v>0.23626</v>
      </c>
      <c r="AB9" s="1">
        <v>0.98282000000000003</v>
      </c>
      <c r="AC9" s="1">
        <v>1</v>
      </c>
      <c r="AD9" s="1">
        <v>1</v>
      </c>
      <c r="AE9" s="1">
        <v>0</v>
      </c>
      <c r="AF9" s="1">
        <v>0</v>
      </c>
      <c r="AG9" s="1">
        <v>1.5666666666669401E-4</v>
      </c>
      <c r="AH9" s="1">
        <v>0</v>
      </c>
      <c r="AI9" s="1">
        <v>0</v>
      </c>
      <c r="AJ9" s="1">
        <v>0.44202666666666701</v>
      </c>
      <c r="AK9" s="1">
        <v>1</v>
      </c>
      <c r="AL9" s="1">
        <v>0.16073333333333301</v>
      </c>
      <c r="AM9" s="1">
        <v>9.1333333333333405E-2</v>
      </c>
      <c r="AN9" s="1">
        <v>0.50821666666666698</v>
      </c>
      <c r="AO9" s="1">
        <v>1</v>
      </c>
      <c r="AP9" s="1">
        <v>1</v>
      </c>
      <c r="AQ9" s="1">
        <v>1</v>
      </c>
      <c r="AR9" s="1">
        <v>0.60938000000000003</v>
      </c>
      <c r="AS9" s="1">
        <v>2.9099999999999699E-3</v>
      </c>
      <c r="AT9" s="1">
        <v>0</v>
      </c>
      <c r="AU9" s="1">
        <v>1</v>
      </c>
      <c r="AV9" s="1">
        <v>0</v>
      </c>
      <c r="AW9" s="1">
        <v>0</v>
      </c>
      <c r="AX9" s="1">
        <v>0</v>
      </c>
      <c r="AY9" s="1">
        <v>1</v>
      </c>
      <c r="AZ9" s="1">
        <v>0</v>
      </c>
      <c r="BA9" s="1">
        <v>0.51509000000000005</v>
      </c>
      <c r="BB9" s="1">
        <v>5.9133333333333303E-3</v>
      </c>
      <c r="BC9" s="1">
        <v>1</v>
      </c>
      <c r="BD9" s="1">
        <v>1</v>
      </c>
      <c r="BE9" s="1">
        <v>0.34811999999999999</v>
      </c>
      <c r="BF9" s="1">
        <v>1</v>
      </c>
      <c r="BG9" s="1">
        <v>1</v>
      </c>
      <c r="BH9" s="1">
        <v>0</v>
      </c>
      <c r="BI9" s="1">
        <v>0.86046666666666705</v>
      </c>
      <c r="BJ9" s="1">
        <v>1</v>
      </c>
      <c r="BK9" s="1">
        <v>1.32333333333334E-3</v>
      </c>
      <c r="BL9" s="1">
        <v>7.2156666666666605E-2</v>
      </c>
      <c r="BM9" s="1">
        <v>1.6766666666666601E-3</v>
      </c>
      <c r="BN9" s="1">
        <v>0.37259666666666702</v>
      </c>
    </row>
    <row r="10" spans="1:66">
      <c r="A10" s="1" t="s">
        <v>53</v>
      </c>
      <c r="B10" s="1">
        <v>0</v>
      </c>
      <c r="C10" s="1">
        <v>2.7750000000000101E-2</v>
      </c>
      <c r="D10" s="1">
        <v>4.8463333333333303E-2</v>
      </c>
      <c r="E10" s="1">
        <v>0</v>
      </c>
      <c r="F10" s="1">
        <v>1.9783333333333399E-2</v>
      </c>
      <c r="G10" s="1">
        <v>7.8300000000000002E-3</v>
      </c>
      <c r="H10" s="1">
        <v>0</v>
      </c>
      <c r="I10" s="1">
        <v>1</v>
      </c>
      <c r="J10" s="1">
        <v>1</v>
      </c>
      <c r="K10" s="1">
        <v>0.100293333333333</v>
      </c>
      <c r="L10" s="1">
        <v>0</v>
      </c>
      <c r="M10" s="1">
        <v>0.10602</v>
      </c>
      <c r="N10" s="1">
        <v>0.47009333333333297</v>
      </c>
      <c r="O10" s="1">
        <v>0.82191999999999998</v>
      </c>
      <c r="P10" s="1">
        <v>0</v>
      </c>
      <c r="Q10" s="1">
        <v>1</v>
      </c>
      <c r="R10" s="1">
        <v>0.97218333333333296</v>
      </c>
      <c r="S10" s="1">
        <v>0.291036666666667</v>
      </c>
      <c r="T10" s="1">
        <v>0.71770999999999996</v>
      </c>
      <c r="U10" s="1">
        <v>1</v>
      </c>
      <c r="V10" s="1">
        <v>0.29288666666666702</v>
      </c>
      <c r="W10" s="1">
        <v>0.20021</v>
      </c>
      <c r="X10" s="1">
        <v>1</v>
      </c>
      <c r="Y10" s="1">
        <v>0.80111333333333301</v>
      </c>
      <c r="Z10" s="1">
        <v>0.65846000000000005</v>
      </c>
      <c r="AA10" s="1">
        <v>0.66508</v>
      </c>
      <c r="AB10" s="1">
        <v>1</v>
      </c>
      <c r="AC10" s="1">
        <v>1</v>
      </c>
      <c r="AD10" s="1">
        <v>0.436186666666667</v>
      </c>
      <c r="AE10" s="1">
        <v>4.0719999999999999E-2</v>
      </c>
      <c r="AF10" s="1">
        <v>2.111E-2</v>
      </c>
      <c r="AG10" s="1">
        <v>1.2239999999999999E-2</v>
      </c>
      <c r="AH10" s="1">
        <v>0</v>
      </c>
      <c r="AI10" s="1">
        <v>4.2766666666667098E-3</v>
      </c>
      <c r="AJ10" s="1">
        <v>1</v>
      </c>
      <c r="AK10" s="1">
        <v>1</v>
      </c>
      <c r="AL10" s="1">
        <v>5.4786666666666699E-2</v>
      </c>
      <c r="AM10" s="1">
        <v>0.28456666666666702</v>
      </c>
      <c r="AN10" s="1">
        <v>0.58735000000000004</v>
      </c>
      <c r="AO10" s="1">
        <v>1</v>
      </c>
      <c r="AP10" s="1">
        <v>1</v>
      </c>
      <c r="AQ10" s="1">
        <v>0.92680333333333298</v>
      </c>
      <c r="AR10" s="1">
        <v>0.409613333333333</v>
      </c>
      <c r="AS10" s="1">
        <v>1</v>
      </c>
      <c r="AT10" s="1">
        <v>3.1E-2</v>
      </c>
      <c r="AU10" s="1">
        <v>1</v>
      </c>
      <c r="AV10" s="1">
        <v>0</v>
      </c>
      <c r="AW10" s="1">
        <v>0</v>
      </c>
      <c r="AX10" s="1">
        <v>0</v>
      </c>
      <c r="AY10" s="1">
        <v>1</v>
      </c>
      <c r="AZ10" s="1">
        <v>0</v>
      </c>
      <c r="BA10" s="1">
        <v>0</v>
      </c>
      <c r="BB10" s="1">
        <v>0.87787999999999999</v>
      </c>
      <c r="BC10" s="1">
        <v>0</v>
      </c>
      <c r="BD10" s="1">
        <v>1</v>
      </c>
      <c r="BE10" s="1">
        <v>0</v>
      </c>
      <c r="BF10" s="1">
        <v>0</v>
      </c>
      <c r="BG10" s="1">
        <v>0</v>
      </c>
      <c r="BH10" s="1">
        <v>5.629E-2</v>
      </c>
      <c r="BI10" s="1">
        <v>0.98596666666666699</v>
      </c>
      <c r="BJ10" s="1">
        <v>1</v>
      </c>
      <c r="BK10" s="1">
        <v>0</v>
      </c>
      <c r="BL10" s="1">
        <v>0.32663666666666702</v>
      </c>
      <c r="BM10" s="1">
        <v>1</v>
      </c>
      <c r="BN10" s="1">
        <v>7.7536666666666698E-2</v>
      </c>
    </row>
    <row r="11" spans="1:66">
      <c r="A11" s="1" t="s">
        <v>53</v>
      </c>
      <c r="B11" s="1">
        <v>14</v>
      </c>
      <c r="C11" s="1">
        <v>8.8733333333332904E-3</v>
      </c>
      <c r="D11" s="1">
        <v>4.8463333333333303E-2</v>
      </c>
      <c r="E11" s="1">
        <v>0</v>
      </c>
      <c r="F11" s="1">
        <v>6.0933333333332796E-3</v>
      </c>
      <c r="G11" s="1">
        <v>0.299196666666667</v>
      </c>
      <c r="H11" s="1">
        <v>0</v>
      </c>
      <c r="I11" s="1">
        <v>4.57433333333334E-2</v>
      </c>
      <c r="J11" s="1">
        <v>1</v>
      </c>
      <c r="K11" s="1">
        <v>0.69489666666666705</v>
      </c>
      <c r="L11" s="1">
        <v>0</v>
      </c>
      <c r="M11" s="1">
        <v>0.24098666666666699</v>
      </c>
      <c r="N11" s="1">
        <v>0.77195666666666696</v>
      </c>
      <c r="O11" s="1">
        <v>1</v>
      </c>
      <c r="P11" s="1">
        <v>9.8733333333332896E-3</v>
      </c>
      <c r="Q11" s="1">
        <v>1</v>
      </c>
      <c r="R11" s="1">
        <v>0.99046666666666705</v>
      </c>
      <c r="S11" s="1">
        <v>1</v>
      </c>
      <c r="T11" s="1">
        <v>1</v>
      </c>
      <c r="U11" s="1">
        <v>0.96933000000000002</v>
      </c>
      <c r="V11" s="1">
        <v>0.17827333333333301</v>
      </c>
      <c r="W11" s="1">
        <v>1.6583333333333301E-2</v>
      </c>
      <c r="X11" s="1">
        <v>1</v>
      </c>
      <c r="Y11" s="1">
        <v>0.30807000000000001</v>
      </c>
      <c r="Z11" s="1">
        <v>1</v>
      </c>
      <c r="AA11" s="1">
        <v>0.215766666666667</v>
      </c>
      <c r="AB11" s="1">
        <v>0.76580999999999999</v>
      </c>
      <c r="AC11" s="1">
        <v>1</v>
      </c>
      <c r="AD11" s="1">
        <v>0.16024666666666701</v>
      </c>
      <c r="AE11" s="1">
        <v>9.0829999999999994E-2</v>
      </c>
      <c r="AF11" s="1">
        <v>5.78000000000001E-3</v>
      </c>
      <c r="AG11" s="1">
        <v>3.8500000000000201E-3</v>
      </c>
      <c r="AH11" s="1">
        <v>0</v>
      </c>
      <c r="AI11" s="1">
        <v>3.8000000000004702E-4</v>
      </c>
      <c r="AJ11" s="1">
        <v>1</v>
      </c>
      <c r="AK11" s="1">
        <v>3.14166666666666E-2</v>
      </c>
      <c r="AL11" s="1">
        <v>1</v>
      </c>
      <c r="AM11" s="1">
        <v>1</v>
      </c>
      <c r="AN11" s="1">
        <v>7.9693333333333297E-2</v>
      </c>
      <c r="AO11" s="1">
        <v>1</v>
      </c>
      <c r="AP11" s="1">
        <v>0.25223000000000001</v>
      </c>
      <c r="AQ11" s="1">
        <v>1</v>
      </c>
      <c r="AR11" s="1">
        <v>0.42100333333333301</v>
      </c>
      <c r="AS11" s="1">
        <v>0</v>
      </c>
      <c r="AT11" s="1">
        <v>1.6666666666664801E-5</v>
      </c>
      <c r="AU11" s="1">
        <v>1</v>
      </c>
      <c r="AV11" s="1">
        <v>0</v>
      </c>
      <c r="AW11" s="1">
        <v>0</v>
      </c>
      <c r="AX11" s="1">
        <v>0</v>
      </c>
      <c r="AY11" s="1">
        <v>1</v>
      </c>
      <c r="AZ11" s="1">
        <v>0</v>
      </c>
      <c r="BA11" s="1">
        <v>0</v>
      </c>
      <c r="BB11" s="1">
        <v>0.544993333333333</v>
      </c>
      <c r="BC11" s="1">
        <v>1.0436666666666599E-2</v>
      </c>
      <c r="BD11" s="1">
        <v>0.37719666666666701</v>
      </c>
      <c r="BE11" s="1">
        <v>0</v>
      </c>
      <c r="BF11" s="1">
        <v>3.3333333333329703E-5</v>
      </c>
      <c r="BG11" s="1">
        <v>0</v>
      </c>
      <c r="BH11" s="1">
        <v>1.05566666666667E-2</v>
      </c>
      <c r="BI11" s="1">
        <v>1</v>
      </c>
      <c r="BJ11" s="1">
        <v>1</v>
      </c>
      <c r="BK11" s="1">
        <v>2.09333333333328E-3</v>
      </c>
      <c r="BL11" s="1">
        <v>0.32663666666666702</v>
      </c>
      <c r="BM11" s="1">
        <v>0</v>
      </c>
      <c r="BN11" s="1">
        <v>0.84287000000000001</v>
      </c>
    </row>
    <row r="12" spans="1:66">
      <c r="A12" s="1" t="s">
        <v>53</v>
      </c>
      <c r="B12" s="1">
        <v>21</v>
      </c>
      <c r="C12" s="1">
        <v>0.15790333333333301</v>
      </c>
      <c r="D12" s="1">
        <v>5.2089999999999997E-2</v>
      </c>
      <c r="E12" s="1">
        <v>4.99999999999945E-5</v>
      </c>
      <c r="F12" s="1">
        <v>0.1186</v>
      </c>
      <c r="G12" s="1">
        <v>0</v>
      </c>
      <c r="H12" s="1">
        <v>0</v>
      </c>
      <c r="I12" s="1">
        <v>4.9099999999999699E-3</v>
      </c>
      <c r="J12" s="1">
        <v>0.17765</v>
      </c>
      <c r="K12" s="1">
        <v>0.95179000000000002</v>
      </c>
      <c r="L12" s="1">
        <v>5.3333333333338605E-4</v>
      </c>
      <c r="M12" s="1">
        <v>0.61820666666666702</v>
      </c>
      <c r="N12" s="1">
        <v>1</v>
      </c>
      <c r="O12" s="1">
        <v>0.81457666666666695</v>
      </c>
      <c r="P12" s="1">
        <v>1.4156666666666699E-2</v>
      </c>
      <c r="Q12" s="1">
        <v>0.56718333333333304</v>
      </c>
      <c r="R12" s="1">
        <v>1</v>
      </c>
      <c r="S12" s="1">
        <v>1</v>
      </c>
      <c r="T12" s="1">
        <v>0.60295666666666703</v>
      </c>
      <c r="U12" s="1">
        <v>0.42585666666666699</v>
      </c>
      <c r="V12" s="1">
        <v>2.6393333333333401E-2</v>
      </c>
      <c r="W12" s="1">
        <v>9.5600000000000095E-3</v>
      </c>
      <c r="X12" s="1">
        <v>0.22664000000000001</v>
      </c>
      <c r="Y12" s="1">
        <v>0.54347000000000001</v>
      </c>
      <c r="Z12" s="1">
        <v>1</v>
      </c>
      <c r="AA12" s="1">
        <v>0.54066000000000003</v>
      </c>
      <c r="AB12" s="1">
        <v>0.35793666666666701</v>
      </c>
      <c r="AC12" s="1">
        <v>0.91524000000000005</v>
      </c>
      <c r="AD12" s="1">
        <v>0.21129000000000001</v>
      </c>
      <c r="AE12" s="1">
        <v>0.41869333333333297</v>
      </c>
      <c r="AF12" s="1">
        <v>0</v>
      </c>
      <c r="AG12" s="1">
        <v>0</v>
      </c>
      <c r="AH12" s="1">
        <v>0</v>
      </c>
      <c r="AI12" s="1">
        <v>0</v>
      </c>
      <c r="AJ12" s="1">
        <v>0.53274666666666703</v>
      </c>
      <c r="AK12" s="1">
        <v>1</v>
      </c>
      <c r="AL12" s="1">
        <v>0.107506666666667</v>
      </c>
      <c r="AM12" s="1">
        <v>8.2203333333333295E-2</v>
      </c>
      <c r="AN12" s="1">
        <v>2.33333333333752E-5</v>
      </c>
      <c r="AO12" s="1">
        <v>1</v>
      </c>
      <c r="AP12" s="1">
        <v>0.25898333333333301</v>
      </c>
      <c r="AQ12" s="1">
        <v>1</v>
      </c>
      <c r="AR12" s="1">
        <v>0.76991333333333301</v>
      </c>
      <c r="AS12" s="1">
        <v>0.29867333333333301</v>
      </c>
      <c r="AT12" s="1">
        <v>0</v>
      </c>
      <c r="AU12" s="1">
        <v>1</v>
      </c>
      <c r="AV12" s="1">
        <v>0</v>
      </c>
      <c r="AW12" s="1">
        <v>0</v>
      </c>
      <c r="AX12" s="1">
        <v>0</v>
      </c>
      <c r="AY12" s="1">
        <v>0.33165</v>
      </c>
      <c r="AZ12" s="1">
        <v>0</v>
      </c>
      <c r="BA12" s="1">
        <v>0</v>
      </c>
      <c r="BB12" s="1">
        <v>1</v>
      </c>
      <c r="BC12" s="1">
        <v>0</v>
      </c>
      <c r="BD12" s="1">
        <v>0.164346666666667</v>
      </c>
      <c r="BE12" s="1">
        <v>6.6210000000000005E-2</v>
      </c>
      <c r="BF12" s="1">
        <v>1.41533333333334E-2</v>
      </c>
      <c r="BG12" s="1">
        <v>0.97730333333333297</v>
      </c>
      <c r="BH12" s="1">
        <v>0.79863333333333297</v>
      </c>
      <c r="BI12" s="1">
        <v>0.94203999999999999</v>
      </c>
      <c r="BJ12" s="1">
        <v>1</v>
      </c>
      <c r="BK12" s="1">
        <v>1.0939999999999899E-2</v>
      </c>
      <c r="BL12" s="1">
        <v>8.0000000000002302E-4</v>
      </c>
      <c r="BM12" s="1">
        <v>5.6666666666704801E-5</v>
      </c>
      <c r="BN12" s="1">
        <v>0.29764333333333298</v>
      </c>
    </row>
    <row r="13" spans="1:66">
      <c r="A13" s="1" t="s">
        <v>53</v>
      </c>
      <c r="B13" s="1">
        <v>28</v>
      </c>
      <c r="C13" s="1">
        <v>0.26307333333333299</v>
      </c>
      <c r="D13" s="1">
        <v>0.70495333333333299</v>
      </c>
      <c r="E13" s="1">
        <v>9.7333333333333698E-3</v>
      </c>
      <c r="F13" s="1">
        <v>0.35143333333333299</v>
      </c>
      <c r="G13" s="1">
        <v>0</v>
      </c>
      <c r="H13" s="1">
        <v>0</v>
      </c>
      <c r="I13" s="1">
        <v>0.103293333333333</v>
      </c>
      <c r="J13" s="1">
        <v>0.63249</v>
      </c>
      <c r="K13" s="1">
        <v>0</v>
      </c>
      <c r="L13" s="1">
        <v>0.60570666666666695</v>
      </c>
      <c r="M13" s="1">
        <v>1</v>
      </c>
      <c r="N13" s="1">
        <v>1</v>
      </c>
      <c r="O13" s="1">
        <v>1</v>
      </c>
      <c r="P13" s="1">
        <v>6.3033333333333301E-3</v>
      </c>
      <c r="Q13" s="1">
        <v>0.47705666666666702</v>
      </c>
      <c r="R13" s="1">
        <v>1</v>
      </c>
      <c r="S13" s="1">
        <v>0.84843999999999997</v>
      </c>
      <c r="T13" s="1">
        <v>1</v>
      </c>
      <c r="U13" s="1">
        <v>0.24762000000000001</v>
      </c>
      <c r="V13" s="1">
        <v>1.341E-2</v>
      </c>
      <c r="W13" s="1">
        <v>6.4866666666666397E-3</v>
      </c>
      <c r="X13" s="1">
        <v>0.17984333333333299</v>
      </c>
      <c r="Y13" s="1">
        <v>0.21870999999999999</v>
      </c>
      <c r="Z13" s="1">
        <v>0.91246333333333296</v>
      </c>
      <c r="AA13" s="1">
        <v>0.44822333333333297</v>
      </c>
      <c r="AB13" s="1">
        <v>0.36949333333333301</v>
      </c>
      <c r="AC13" s="1">
        <v>0.64183333333333303</v>
      </c>
      <c r="AD13" s="1">
        <v>5.4956666666666702E-2</v>
      </c>
      <c r="AE13" s="1">
        <v>0.39767333333333299</v>
      </c>
      <c r="AF13" s="1">
        <v>0</v>
      </c>
      <c r="AG13" s="1">
        <v>0</v>
      </c>
      <c r="AH13" s="1">
        <v>0</v>
      </c>
      <c r="AI13" s="1">
        <v>0</v>
      </c>
      <c r="AJ13" s="1">
        <v>0.25796999999999998</v>
      </c>
      <c r="AK13" s="1">
        <v>1</v>
      </c>
      <c r="AL13" s="1">
        <v>2.1899999999999999E-2</v>
      </c>
      <c r="AM13" s="1">
        <v>0.10329000000000001</v>
      </c>
      <c r="AN13" s="1">
        <v>0</v>
      </c>
      <c r="AO13" s="1">
        <v>1</v>
      </c>
      <c r="AP13" s="1">
        <v>0.11065</v>
      </c>
      <c r="AQ13" s="1">
        <v>1</v>
      </c>
      <c r="AR13" s="1">
        <v>0.63336999999999999</v>
      </c>
      <c r="AS13" s="1">
        <v>5.5466666666666997E-3</v>
      </c>
      <c r="AT13" s="1">
        <v>0</v>
      </c>
      <c r="AU13" s="1">
        <v>0.29762333333333302</v>
      </c>
      <c r="AV13" s="1">
        <v>0</v>
      </c>
      <c r="AW13" s="1">
        <v>0.35610000000000003</v>
      </c>
      <c r="AX13" s="1">
        <v>0</v>
      </c>
      <c r="AY13" s="1">
        <v>0.23349</v>
      </c>
      <c r="AZ13" s="1">
        <v>0</v>
      </c>
      <c r="BA13" s="1">
        <v>0</v>
      </c>
      <c r="BB13" s="1">
        <v>1</v>
      </c>
      <c r="BC13" s="1">
        <v>5.7889999999999997E-2</v>
      </c>
      <c r="BD13" s="1">
        <v>0.164346666666667</v>
      </c>
      <c r="BE13" s="1">
        <v>0.418383333333333</v>
      </c>
      <c r="BF13" s="1">
        <v>1.11833333333333E-2</v>
      </c>
      <c r="BG13" s="1">
        <v>0.14435666666666699</v>
      </c>
      <c r="BH13" s="1">
        <v>1</v>
      </c>
      <c r="BI13" s="1">
        <v>0.98828333333333296</v>
      </c>
      <c r="BJ13" s="1">
        <v>1</v>
      </c>
      <c r="BK13" s="1">
        <v>0.51810999999999996</v>
      </c>
      <c r="BL13" s="1">
        <v>0</v>
      </c>
      <c r="BM13" s="1">
        <v>1.6666666666664801E-5</v>
      </c>
      <c r="BN13" s="1">
        <v>0.159546666666667</v>
      </c>
    </row>
    <row r="14" spans="1:66">
      <c r="A14" s="1" t="s">
        <v>54</v>
      </c>
      <c r="B14" s="1">
        <v>0</v>
      </c>
      <c r="C14" s="1">
        <v>0.54756000000000005</v>
      </c>
      <c r="D14" s="1">
        <v>0.52478000000000002</v>
      </c>
      <c r="E14" s="1">
        <v>0.7339</v>
      </c>
      <c r="F14" s="1">
        <v>7.6469999999999996E-2</v>
      </c>
      <c r="G14" s="1">
        <v>0</v>
      </c>
      <c r="H14" s="1">
        <v>0</v>
      </c>
      <c r="I14" s="1">
        <v>1</v>
      </c>
      <c r="J14" s="1">
        <v>0.24420333333333299</v>
      </c>
      <c r="K14" s="1">
        <v>1</v>
      </c>
      <c r="L14" s="1">
        <v>0</v>
      </c>
      <c r="M14" s="1">
        <v>4.91466666666667E-2</v>
      </c>
      <c r="N14" s="1">
        <v>0.59164666666666699</v>
      </c>
      <c r="O14" s="1">
        <v>1</v>
      </c>
      <c r="P14" s="1">
        <v>0</v>
      </c>
      <c r="Q14" s="1">
        <v>0.43967000000000001</v>
      </c>
      <c r="R14" s="1">
        <v>0.66171333333333304</v>
      </c>
      <c r="S14" s="1">
        <v>1</v>
      </c>
      <c r="T14" s="1">
        <v>1</v>
      </c>
      <c r="U14" s="1">
        <v>0.59036333333333302</v>
      </c>
      <c r="V14" s="1">
        <v>0.43400666666666698</v>
      </c>
      <c r="W14" s="1">
        <v>0.108153333333333</v>
      </c>
      <c r="X14" s="1">
        <v>1</v>
      </c>
      <c r="Y14" s="1">
        <v>1</v>
      </c>
      <c r="Z14" s="1">
        <v>9.5093333333333405E-2</v>
      </c>
      <c r="AA14" s="1">
        <v>0.65943333333333298</v>
      </c>
      <c r="AB14" s="1">
        <v>1</v>
      </c>
      <c r="AC14" s="1">
        <v>1</v>
      </c>
      <c r="AD14" s="1">
        <v>1</v>
      </c>
      <c r="AE14" s="1">
        <v>0.210873333333333</v>
      </c>
      <c r="AF14" s="1">
        <v>2.9833333333333399E-2</v>
      </c>
      <c r="AG14" s="1">
        <v>7.8666666666671304E-4</v>
      </c>
      <c r="AH14" s="1">
        <v>0</v>
      </c>
      <c r="AI14" s="1">
        <v>3.27E-2</v>
      </c>
      <c r="AJ14" s="1">
        <v>1</v>
      </c>
      <c r="AK14" s="1">
        <v>1</v>
      </c>
      <c r="AL14" s="1">
        <v>8.5113333333333402E-2</v>
      </c>
      <c r="AM14" s="1">
        <v>0.61356666666666704</v>
      </c>
      <c r="AN14" s="1">
        <v>0.143933333333333</v>
      </c>
      <c r="AO14" s="1">
        <v>1</v>
      </c>
      <c r="AP14" s="1">
        <v>0.47842333333333298</v>
      </c>
      <c r="AQ14" s="1">
        <v>1</v>
      </c>
      <c r="AR14" s="1">
        <v>0.37205333333333301</v>
      </c>
      <c r="AS14" s="1">
        <v>0</v>
      </c>
      <c r="AT14" s="1">
        <v>9.9999999999989E-5</v>
      </c>
      <c r="AU14" s="1">
        <v>1</v>
      </c>
      <c r="AV14" s="1">
        <v>0</v>
      </c>
      <c r="AW14" s="1">
        <v>0.89100999999999997</v>
      </c>
      <c r="AX14" s="1">
        <v>0</v>
      </c>
      <c r="AY14" s="1">
        <v>1</v>
      </c>
      <c r="AZ14" s="1">
        <v>0</v>
      </c>
      <c r="BA14" s="1">
        <v>0</v>
      </c>
      <c r="BB14" s="1">
        <v>1</v>
      </c>
      <c r="BC14" s="1">
        <v>3.3333333333551698E-6</v>
      </c>
      <c r="BD14" s="1">
        <v>0.88922999999999996</v>
      </c>
      <c r="BE14" s="1">
        <v>1</v>
      </c>
      <c r="BF14" s="1">
        <v>0</v>
      </c>
      <c r="BG14" s="1">
        <v>0</v>
      </c>
      <c r="BH14" s="1">
        <v>0.92605000000000004</v>
      </c>
      <c r="BI14" s="1">
        <v>0.96164666666666698</v>
      </c>
      <c r="BJ14" s="1">
        <v>1</v>
      </c>
      <c r="BK14" s="1">
        <v>8.8706666666666698E-2</v>
      </c>
      <c r="BL14" s="1">
        <v>3.134E-2</v>
      </c>
      <c r="BM14" s="1">
        <v>1.8333333333331301E-4</v>
      </c>
      <c r="BN14" s="1">
        <v>6.3250000000000001E-2</v>
      </c>
    </row>
    <row r="15" spans="1:66">
      <c r="A15" s="1" t="s">
        <v>54</v>
      </c>
      <c r="B15" s="1">
        <v>3</v>
      </c>
      <c r="C15" s="1">
        <v>1</v>
      </c>
      <c r="D15" s="1">
        <v>0.44877666666666699</v>
      </c>
      <c r="E15" s="1">
        <v>1</v>
      </c>
      <c r="F15" s="1">
        <v>0.41915000000000002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0</v>
      </c>
      <c r="N15" s="1">
        <v>1</v>
      </c>
      <c r="O15" s="1">
        <v>1</v>
      </c>
      <c r="P15" s="1">
        <v>0</v>
      </c>
      <c r="Q15" s="1">
        <v>0.41090333333333301</v>
      </c>
      <c r="R15" s="1">
        <v>0.346656666666667</v>
      </c>
      <c r="S15" s="1">
        <v>1</v>
      </c>
      <c r="T15" s="1">
        <v>1</v>
      </c>
      <c r="U15" s="1">
        <v>0.68677333333333301</v>
      </c>
      <c r="V15" s="1">
        <v>1</v>
      </c>
      <c r="W15" s="1">
        <v>6.2666666666666405E-4</v>
      </c>
      <c r="X15" s="1">
        <v>0.81041666666666701</v>
      </c>
      <c r="Y15" s="1">
        <v>1</v>
      </c>
      <c r="Z15" s="1">
        <v>4.1656666666666703E-2</v>
      </c>
      <c r="AA15" s="1">
        <v>0.737306666666667</v>
      </c>
      <c r="AB15" s="1">
        <v>1</v>
      </c>
      <c r="AC15" s="1">
        <v>1</v>
      </c>
      <c r="AD15" s="1">
        <v>1</v>
      </c>
      <c r="AE15" s="1">
        <v>0.92129333333333296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0</v>
      </c>
      <c r="AL15" s="1">
        <v>8.2180000000000003E-2</v>
      </c>
      <c r="AM15" s="1">
        <v>0.472936666666667</v>
      </c>
      <c r="AN15" s="1">
        <v>1.1503333333333299E-2</v>
      </c>
      <c r="AO15" s="1">
        <v>1</v>
      </c>
      <c r="AP15" s="1">
        <v>1</v>
      </c>
      <c r="AQ15" s="1">
        <v>5.4243333333333303E-2</v>
      </c>
      <c r="AR15" s="1">
        <v>0.52854000000000001</v>
      </c>
      <c r="AS15" s="1">
        <v>5.0666666666665495E-4</v>
      </c>
      <c r="AT15" s="1">
        <v>0</v>
      </c>
      <c r="AU15" s="1">
        <v>1</v>
      </c>
      <c r="AV15" s="1">
        <v>0</v>
      </c>
      <c r="AW15" s="1">
        <v>3.5163333333333303E-2</v>
      </c>
      <c r="AX15" s="1">
        <v>0</v>
      </c>
      <c r="AY15" s="1">
        <v>1</v>
      </c>
      <c r="AZ15" s="1">
        <v>0</v>
      </c>
      <c r="BA15" s="1">
        <v>0</v>
      </c>
      <c r="BB15" s="1">
        <v>1</v>
      </c>
      <c r="BC15" s="1">
        <v>1</v>
      </c>
      <c r="BD15" s="1">
        <v>0.47665999999999997</v>
      </c>
      <c r="BE15" s="1">
        <v>0.34811999999999999</v>
      </c>
      <c r="BF15" s="1">
        <v>0</v>
      </c>
      <c r="BG15" s="1">
        <v>0</v>
      </c>
      <c r="BH15" s="1">
        <v>7.7396666666666697E-2</v>
      </c>
      <c r="BI15" s="1">
        <v>0.78735666666666704</v>
      </c>
      <c r="BJ15" s="1">
        <v>0.16053000000000001</v>
      </c>
      <c r="BK15" s="1">
        <v>1</v>
      </c>
      <c r="BL15" s="1">
        <v>1.19333333333338E-3</v>
      </c>
      <c r="BM15" s="1">
        <v>2.2386666666666701E-2</v>
      </c>
      <c r="BN15" s="1">
        <v>2.6386666666666701E-2</v>
      </c>
    </row>
    <row r="16" spans="1:66">
      <c r="A16" s="1" t="s">
        <v>54</v>
      </c>
      <c r="B16" s="1">
        <v>7</v>
      </c>
      <c r="C16" s="1">
        <v>1</v>
      </c>
      <c r="D16" s="1">
        <v>0.222753333333333</v>
      </c>
      <c r="E16" s="1">
        <v>1.17366666666666E-2</v>
      </c>
      <c r="F16" s="1">
        <v>1.4866666666666401E-3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2.55633333333334E-2</v>
      </c>
      <c r="M16" s="1">
        <v>0</v>
      </c>
      <c r="N16" s="1">
        <v>1</v>
      </c>
      <c r="O16" s="1">
        <v>1</v>
      </c>
      <c r="P16" s="1">
        <v>0</v>
      </c>
      <c r="Q16" s="1">
        <v>1</v>
      </c>
      <c r="R16" s="1">
        <v>0.16294666666666699</v>
      </c>
      <c r="S16" s="1">
        <v>1</v>
      </c>
      <c r="T16" s="1">
        <v>0.63925333333333301</v>
      </c>
      <c r="U16" s="1">
        <v>1</v>
      </c>
      <c r="V16" s="1">
        <v>1</v>
      </c>
      <c r="W16" s="1">
        <v>4.9766666666666598E-2</v>
      </c>
      <c r="X16" s="1">
        <v>1</v>
      </c>
      <c r="Y16" s="1">
        <v>1</v>
      </c>
      <c r="Z16" s="1">
        <v>1</v>
      </c>
      <c r="AA16" s="1">
        <v>0.44146333333333299</v>
      </c>
      <c r="AB16" s="1">
        <v>1</v>
      </c>
      <c r="AC16" s="1">
        <v>1</v>
      </c>
      <c r="AD16" s="1">
        <v>1</v>
      </c>
      <c r="AE16" s="1">
        <v>4.2333333333333101E-4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.08333333333333E-3</v>
      </c>
      <c r="AR16" s="1">
        <v>0.60634999999999994</v>
      </c>
      <c r="AS16" s="1">
        <v>0.58033999999999997</v>
      </c>
      <c r="AT16" s="1">
        <v>5.2333333333332E-4</v>
      </c>
      <c r="AU16" s="1">
        <v>1</v>
      </c>
      <c r="AV16" s="1">
        <v>0</v>
      </c>
      <c r="AW16" s="1">
        <v>0</v>
      </c>
      <c r="AX16" s="1">
        <v>0</v>
      </c>
      <c r="AY16" s="1">
        <v>1</v>
      </c>
      <c r="AZ16" s="1">
        <v>8.2999999999999697E-4</v>
      </c>
      <c r="BA16" s="1">
        <v>0</v>
      </c>
      <c r="BB16" s="1">
        <v>2.8899999999999499E-3</v>
      </c>
      <c r="BC16" s="1">
        <v>1</v>
      </c>
      <c r="BD16" s="1">
        <v>1</v>
      </c>
      <c r="BE16" s="1">
        <v>0</v>
      </c>
      <c r="BF16" s="1">
        <v>0</v>
      </c>
      <c r="BG16" s="1">
        <v>0</v>
      </c>
      <c r="BH16" s="1">
        <v>0</v>
      </c>
      <c r="BI16" s="1">
        <v>0.16808000000000001</v>
      </c>
      <c r="BJ16" s="1">
        <v>1</v>
      </c>
      <c r="BK16" s="1">
        <v>0</v>
      </c>
      <c r="BL16" s="1">
        <v>1</v>
      </c>
      <c r="BM16" s="1">
        <v>1</v>
      </c>
      <c r="BN16" s="1">
        <v>0.115096666666667</v>
      </c>
    </row>
    <row r="17" spans="1:66">
      <c r="A17" s="1" t="s">
        <v>54</v>
      </c>
      <c r="B17" s="1">
        <v>14</v>
      </c>
      <c r="C17" s="1">
        <v>0.87472666666666699</v>
      </c>
      <c r="D17" s="1">
        <v>0.48232666666666701</v>
      </c>
      <c r="E17" s="1">
        <v>2.5503333333333301E-2</v>
      </c>
      <c r="F17" s="1">
        <v>0.839496666666667</v>
      </c>
      <c r="G17" s="1">
        <v>0</v>
      </c>
      <c r="H17" s="1">
        <v>0</v>
      </c>
      <c r="I17" s="1">
        <v>0.27786333333333302</v>
      </c>
      <c r="J17" s="1">
        <v>3.3243333333333298E-2</v>
      </c>
      <c r="K17" s="1">
        <v>0.43906666666666699</v>
      </c>
      <c r="L17" s="1">
        <v>0.169493333333333</v>
      </c>
      <c r="M17" s="1">
        <v>0.122383333333333</v>
      </c>
      <c r="N17" s="1">
        <v>1</v>
      </c>
      <c r="O17" s="1">
        <v>0.68657333333333304</v>
      </c>
      <c r="P17" s="1">
        <v>0</v>
      </c>
      <c r="Q17" s="1">
        <v>0.33727000000000001</v>
      </c>
      <c r="R17" s="1">
        <v>0.32054666666666698</v>
      </c>
      <c r="S17" s="1">
        <v>1</v>
      </c>
      <c r="T17" s="1">
        <v>1</v>
      </c>
      <c r="U17" s="1">
        <v>0.59619666666666704</v>
      </c>
      <c r="V17" s="1">
        <v>4.14533333333333E-2</v>
      </c>
      <c r="W17" s="1">
        <v>0</v>
      </c>
      <c r="X17" s="1">
        <v>0.33353333333333302</v>
      </c>
      <c r="Y17" s="1">
        <v>0.84491000000000005</v>
      </c>
      <c r="Z17" s="1">
        <v>0.54530999999999996</v>
      </c>
      <c r="AA17" s="1">
        <v>0.27145333333333299</v>
      </c>
      <c r="AB17" s="1">
        <v>0.82230999999999999</v>
      </c>
      <c r="AC17" s="1">
        <v>0.98573</v>
      </c>
      <c r="AD17" s="1">
        <v>0.85662333333333296</v>
      </c>
      <c r="AE17" s="1">
        <v>0.189016666666667</v>
      </c>
      <c r="AF17" s="1">
        <v>3.9000000000000102E-4</v>
      </c>
      <c r="AG17" s="1">
        <v>0</v>
      </c>
      <c r="AH17" s="1">
        <v>0</v>
      </c>
      <c r="AI17" s="1">
        <v>0</v>
      </c>
      <c r="AJ17" s="1">
        <v>0.68130000000000002</v>
      </c>
      <c r="AK17" s="1">
        <v>1</v>
      </c>
      <c r="AL17" s="1">
        <v>0.17654</v>
      </c>
      <c r="AM17" s="1">
        <v>0.15591666666666701</v>
      </c>
      <c r="AN17" s="1">
        <v>1.09866666666667E-2</v>
      </c>
      <c r="AO17" s="1">
        <v>1</v>
      </c>
      <c r="AP17" s="1">
        <v>1</v>
      </c>
      <c r="AQ17" s="1">
        <v>1</v>
      </c>
      <c r="AR17" s="1">
        <v>0.34250666666666701</v>
      </c>
      <c r="AS17" s="1">
        <v>0</v>
      </c>
      <c r="AT17" s="1">
        <v>0</v>
      </c>
      <c r="AU17" s="1">
        <v>1</v>
      </c>
      <c r="AV17" s="1">
        <v>0</v>
      </c>
      <c r="AW17" s="1">
        <v>4.1499999999999896E-3</v>
      </c>
      <c r="AX17" s="1">
        <v>0</v>
      </c>
      <c r="AY17" s="1">
        <v>0.54371000000000003</v>
      </c>
      <c r="AZ17" s="1">
        <v>0</v>
      </c>
      <c r="BA17" s="1">
        <v>0</v>
      </c>
      <c r="BB17" s="1">
        <v>1</v>
      </c>
      <c r="BC17" s="1">
        <v>1</v>
      </c>
      <c r="BD17" s="1">
        <v>0.114376666666667</v>
      </c>
      <c r="BE17" s="1">
        <v>0.12921333333333301</v>
      </c>
      <c r="BF17" s="1">
        <v>0</v>
      </c>
      <c r="BG17" s="1">
        <v>9.9333333333329098E-4</v>
      </c>
      <c r="BH17" s="1">
        <v>1</v>
      </c>
      <c r="BI17" s="1">
        <v>0.25726666666666698</v>
      </c>
      <c r="BJ17" s="1">
        <v>1</v>
      </c>
      <c r="BK17" s="1">
        <v>0.174336666666667</v>
      </c>
      <c r="BL17" s="1">
        <v>8.9666666666665695E-4</v>
      </c>
      <c r="BM17" s="1">
        <v>0</v>
      </c>
      <c r="BN17" s="1">
        <v>0.11231666666666699</v>
      </c>
    </row>
    <row r="18" spans="1:66">
      <c r="A18" s="1" t="s">
        <v>54</v>
      </c>
      <c r="B18" s="1">
        <v>21</v>
      </c>
      <c r="C18" s="1">
        <v>1</v>
      </c>
      <c r="D18" s="1">
        <v>0.16053666666666699</v>
      </c>
      <c r="E18" s="1">
        <v>5.0400000000000401E-3</v>
      </c>
      <c r="F18" s="1">
        <v>7.7049999999999993E-2</v>
      </c>
      <c r="G18" s="1">
        <v>0</v>
      </c>
      <c r="H18" s="1">
        <v>0</v>
      </c>
      <c r="I18" s="1">
        <v>0.14337666666666701</v>
      </c>
      <c r="J18" s="1">
        <v>0.14414333333333301</v>
      </c>
      <c r="K18" s="1">
        <v>0.11637</v>
      </c>
      <c r="L18" s="1">
        <v>0</v>
      </c>
      <c r="M18" s="1">
        <v>0.10879999999999999</v>
      </c>
      <c r="N18" s="1">
        <v>1</v>
      </c>
      <c r="O18" s="1">
        <v>0.939753333333333</v>
      </c>
      <c r="P18" s="1">
        <v>9.7166666666667102E-3</v>
      </c>
      <c r="Q18" s="1">
        <v>0.48896666666666699</v>
      </c>
      <c r="R18" s="1">
        <v>0.339936666666667</v>
      </c>
      <c r="S18" s="1">
        <v>1</v>
      </c>
      <c r="T18" s="1">
        <v>1</v>
      </c>
      <c r="U18" s="1">
        <v>0.80528</v>
      </c>
      <c r="V18" s="1">
        <v>4.8323333333333399E-2</v>
      </c>
      <c r="W18" s="1">
        <v>1</v>
      </c>
      <c r="X18" s="1">
        <v>0.38967333333333298</v>
      </c>
      <c r="Y18" s="1">
        <v>0.60355000000000003</v>
      </c>
      <c r="Z18" s="1">
        <v>0.67236333333333298</v>
      </c>
      <c r="AA18" s="1">
        <v>0.39887666666666699</v>
      </c>
      <c r="AB18" s="1">
        <v>0.80151333333333297</v>
      </c>
      <c r="AC18" s="1">
        <v>0.94835666666666696</v>
      </c>
      <c r="AD18" s="1">
        <v>0.43131666666666701</v>
      </c>
      <c r="AE18" s="1">
        <v>0.10299999999999999</v>
      </c>
      <c r="AF18" s="1">
        <v>5.0200000000000201E-3</v>
      </c>
      <c r="AG18" s="1">
        <v>0</v>
      </c>
      <c r="AH18" s="1">
        <v>0</v>
      </c>
      <c r="AI18" s="1">
        <v>0</v>
      </c>
      <c r="AJ18" s="1">
        <v>1</v>
      </c>
      <c r="AK18" s="1">
        <v>1</v>
      </c>
      <c r="AL18" s="1">
        <v>0.151453333333333</v>
      </c>
      <c r="AM18" s="1">
        <v>0.18472</v>
      </c>
      <c r="AN18" s="1">
        <v>0.60735333333333297</v>
      </c>
      <c r="AO18" s="1">
        <v>1</v>
      </c>
      <c r="AP18" s="1">
        <v>0.59196000000000004</v>
      </c>
      <c r="AQ18" s="1">
        <v>1</v>
      </c>
      <c r="AR18" s="1">
        <v>0.700226666666667</v>
      </c>
      <c r="AS18" s="1">
        <v>0</v>
      </c>
      <c r="AT18" s="1">
        <v>0</v>
      </c>
      <c r="AU18" s="1">
        <v>1</v>
      </c>
      <c r="AV18" s="1">
        <v>0</v>
      </c>
      <c r="AW18" s="1">
        <v>0</v>
      </c>
      <c r="AX18" s="1">
        <v>0</v>
      </c>
      <c r="AY18" s="1">
        <v>1</v>
      </c>
      <c r="AZ18" s="1">
        <v>0</v>
      </c>
      <c r="BA18" s="1">
        <v>0</v>
      </c>
      <c r="BB18" s="1">
        <v>0.46305333333333298</v>
      </c>
      <c r="BC18" s="1">
        <v>0.13995333333333301</v>
      </c>
      <c r="BD18" s="1">
        <v>2.7820000000000001E-2</v>
      </c>
      <c r="BE18" s="1">
        <v>3.9320000000000001E-2</v>
      </c>
      <c r="BF18" s="1">
        <v>1.11833333333333E-2</v>
      </c>
      <c r="BG18" s="1">
        <v>7.5766666666666803E-3</v>
      </c>
      <c r="BH18" s="1">
        <v>0</v>
      </c>
      <c r="BI18" s="1">
        <v>0.52166000000000001</v>
      </c>
      <c r="BJ18" s="1">
        <v>0.39201333333333299</v>
      </c>
      <c r="BK18" s="1">
        <v>0</v>
      </c>
      <c r="BL18" s="1">
        <v>4.7513333333333303E-2</v>
      </c>
      <c r="BM18" s="1">
        <v>0</v>
      </c>
      <c r="BN18" s="1">
        <v>0.27567333333333299</v>
      </c>
    </row>
    <row r="19" spans="1:66">
      <c r="A19" s="1" t="s">
        <v>54</v>
      </c>
      <c r="B19" s="1">
        <v>28</v>
      </c>
      <c r="C19" s="1">
        <v>0.28059666666666699</v>
      </c>
      <c r="D19" s="1">
        <v>0.19001333333333301</v>
      </c>
      <c r="E19" s="1">
        <v>3.0000000000000001E-3</v>
      </c>
      <c r="F19" s="1">
        <v>0.126986666666667</v>
      </c>
      <c r="G19" s="1">
        <v>0</v>
      </c>
      <c r="H19" s="1">
        <v>0</v>
      </c>
      <c r="I19" s="1">
        <v>0.56408000000000003</v>
      </c>
      <c r="J19" s="1">
        <v>0.52230666666666703</v>
      </c>
      <c r="K19" s="1">
        <v>0.63668666666666696</v>
      </c>
      <c r="L19" s="1">
        <v>1.9140000000000001E-2</v>
      </c>
      <c r="M19" s="1">
        <v>0.21046000000000001</v>
      </c>
      <c r="N19" s="1">
        <v>0.42327999999999999</v>
      </c>
      <c r="O19" s="1">
        <v>1</v>
      </c>
      <c r="P19" s="1">
        <v>0</v>
      </c>
      <c r="Q19" s="1">
        <v>0.59855333333333305</v>
      </c>
      <c r="R19" s="1">
        <v>1</v>
      </c>
      <c r="S19" s="1">
        <v>1</v>
      </c>
      <c r="T19" s="1">
        <v>1</v>
      </c>
      <c r="U19" s="1">
        <v>0.75606333333333298</v>
      </c>
      <c r="V19" s="1">
        <v>0.19643666666666701</v>
      </c>
      <c r="W19" s="1">
        <v>5.5866666666666296E-3</v>
      </c>
      <c r="X19" s="1">
        <v>0.89429333333333305</v>
      </c>
      <c r="Y19" s="1">
        <v>0.61929333333333303</v>
      </c>
      <c r="Z19" s="1">
        <v>0.57211666666666705</v>
      </c>
      <c r="AA19" s="1">
        <v>0.29525333333333298</v>
      </c>
      <c r="AB19" s="1">
        <v>1</v>
      </c>
      <c r="AC19" s="1">
        <v>1</v>
      </c>
      <c r="AD19" s="1">
        <v>0.287426666666667</v>
      </c>
      <c r="AE19" s="1">
        <v>0.27167666666666701</v>
      </c>
      <c r="AF19" s="1">
        <v>5.0200000000000201E-3</v>
      </c>
      <c r="AG19" s="1">
        <v>8.6666666666679299E-5</v>
      </c>
      <c r="AH19" s="1">
        <v>0</v>
      </c>
      <c r="AI19" s="1">
        <v>1.6000000000004899E-4</v>
      </c>
      <c r="AJ19" s="1">
        <v>0.65659666666666705</v>
      </c>
      <c r="AK19" s="1">
        <v>1</v>
      </c>
      <c r="AL19" s="1">
        <v>0.189953333333333</v>
      </c>
      <c r="AM19" s="1">
        <v>0.25968333333333299</v>
      </c>
      <c r="AN19" s="1">
        <v>9.2766666666666706E-2</v>
      </c>
      <c r="AO19" s="1">
        <v>1</v>
      </c>
      <c r="AP19" s="1">
        <v>0.35902666666666699</v>
      </c>
      <c r="AQ19" s="1">
        <v>0.81508000000000003</v>
      </c>
      <c r="AR19" s="1">
        <v>0.83665666666666705</v>
      </c>
      <c r="AS19" s="1">
        <v>7.9333333333331301E-4</v>
      </c>
      <c r="AT19" s="1">
        <v>0</v>
      </c>
      <c r="AU19" s="1">
        <v>0.53432000000000002</v>
      </c>
      <c r="AV19" s="1">
        <v>0</v>
      </c>
      <c r="AW19" s="1">
        <v>0</v>
      </c>
      <c r="AX19" s="1">
        <v>0</v>
      </c>
      <c r="AY19" s="1">
        <v>1</v>
      </c>
      <c r="AZ19" s="1">
        <v>0</v>
      </c>
      <c r="BA19" s="1">
        <v>0</v>
      </c>
      <c r="BB19" s="1">
        <v>1</v>
      </c>
      <c r="BC19" s="1">
        <v>0</v>
      </c>
      <c r="BD19" s="1">
        <v>4.3643333333333402E-2</v>
      </c>
      <c r="BE19" s="1">
        <v>0.31771333333333301</v>
      </c>
      <c r="BF19" s="1">
        <v>0</v>
      </c>
      <c r="BG19" s="1">
        <v>4.1953333333333301E-2</v>
      </c>
      <c r="BH19" s="1">
        <v>1</v>
      </c>
      <c r="BI19" s="1">
        <v>0.88966333333333303</v>
      </c>
      <c r="BJ19" s="1">
        <v>1</v>
      </c>
      <c r="BK19" s="1">
        <v>0.310703333333333</v>
      </c>
      <c r="BL19" s="1">
        <v>9.8200000000000492E-3</v>
      </c>
      <c r="BM19" s="1">
        <v>1.8333333333331301E-4</v>
      </c>
      <c r="BN19" s="1">
        <v>3.0370000000000001E-2</v>
      </c>
    </row>
    <row r="20" spans="1:66">
      <c r="A20" s="1" t="s">
        <v>55</v>
      </c>
      <c r="B20" s="1">
        <v>0</v>
      </c>
      <c r="C20" s="1">
        <v>0.21593333333333301</v>
      </c>
      <c r="D20" s="1">
        <v>0.16779666666666701</v>
      </c>
      <c r="E20" s="1">
        <v>8.3153333333333301E-2</v>
      </c>
      <c r="F20" s="1">
        <v>0.50266</v>
      </c>
      <c r="G20" s="1">
        <v>0</v>
      </c>
      <c r="H20" s="1">
        <v>0</v>
      </c>
      <c r="I20" s="1">
        <v>0</v>
      </c>
      <c r="J20" s="1">
        <v>0.51758999999999999</v>
      </c>
      <c r="K20" s="1">
        <v>1</v>
      </c>
      <c r="L20" s="1">
        <v>0</v>
      </c>
      <c r="M20" s="1">
        <v>0.43935000000000002</v>
      </c>
      <c r="N20" s="1">
        <v>1</v>
      </c>
      <c r="O20" s="1">
        <v>1</v>
      </c>
      <c r="P20" s="1">
        <v>0</v>
      </c>
      <c r="Q20" s="1">
        <v>0.20409333333333299</v>
      </c>
      <c r="R20" s="1">
        <v>0.86735333333333298</v>
      </c>
      <c r="S20" s="1">
        <v>1</v>
      </c>
      <c r="T20" s="1">
        <v>1</v>
      </c>
      <c r="U20" s="1">
        <v>0.135616666666667</v>
      </c>
      <c r="V20" s="1">
        <v>0.39950999999999998</v>
      </c>
      <c r="W20" s="1">
        <v>0</v>
      </c>
      <c r="X20" s="1">
        <v>0.80474666666666705</v>
      </c>
      <c r="Y20" s="1">
        <v>1</v>
      </c>
      <c r="Z20" s="1">
        <v>3.1863333333333403E-2</v>
      </c>
      <c r="AA20" s="1">
        <v>0.72064666666666699</v>
      </c>
      <c r="AB20" s="1">
        <v>0.26904333333333302</v>
      </c>
      <c r="AC20" s="1">
        <v>0.89539333333333304</v>
      </c>
      <c r="AD20" s="1">
        <v>0.71042666666666698</v>
      </c>
      <c r="AE20" s="1">
        <v>1</v>
      </c>
      <c r="AF20" s="1">
        <v>1.6070000000000001E-2</v>
      </c>
      <c r="AG20" s="1">
        <v>0</v>
      </c>
      <c r="AH20" s="1">
        <v>0</v>
      </c>
      <c r="AI20" s="1">
        <v>3.1699999999999999E-2</v>
      </c>
      <c r="AJ20" s="1">
        <v>0.46741333333333301</v>
      </c>
      <c r="AK20" s="1">
        <v>1</v>
      </c>
      <c r="AL20" s="1">
        <v>4.5466666666666997E-3</v>
      </c>
      <c r="AM20" s="1">
        <v>1</v>
      </c>
      <c r="AN20" s="1">
        <v>0</v>
      </c>
      <c r="AO20" s="1">
        <v>1</v>
      </c>
      <c r="AP20" s="1">
        <v>0.11455333333333299</v>
      </c>
      <c r="AQ20" s="1">
        <v>1</v>
      </c>
      <c r="AR20" s="1">
        <v>1</v>
      </c>
      <c r="AS20" s="1">
        <v>0.36239333333333301</v>
      </c>
      <c r="AT20" s="1">
        <v>0</v>
      </c>
      <c r="AU20" s="1">
        <v>0.30640666666666699</v>
      </c>
      <c r="AV20" s="1">
        <v>0</v>
      </c>
      <c r="AW20" s="1">
        <v>1</v>
      </c>
      <c r="AX20" s="1">
        <v>0</v>
      </c>
      <c r="AY20" s="1">
        <v>0.37772666666666699</v>
      </c>
      <c r="AZ20" s="1">
        <v>0</v>
      </c>
      <c r="BA20" s="1">
        <v>0</v>
      </c>
      <c r="BB20" s="1">
        <v>1</v>
      </c>
      <c r="BC20" s="1">
        <v>0</v>
      </c>
      <c r="BD20" s="1">
        <v>0</v>
      </c>
      <c r="BE20" s="1">
        <v>1</v>
      </c>
      <c r="BF20" s="1">
        <v>0</v>
      </c>
      <c r="BG20" s="1">
        <v>9.0233333333333401E-2</v>
      </c>
      <c r="BH20" s="1">
        <v>1</v>
      </c>
      <c r="BI20" s="1">
        <v>1</v>
      </c>
      <c r="BJ20" s="1">
        <v>1</v>
      </c>
      <c r="BK20" s="1">
        <v>1</v>
      </c>
      <c r="BL20" s="1">
        <v>0</v>
      </c>
      <c r="BM20" s="1">
        <v>9.0733333333333794E-3</v>
      </c>
      <c r="BN20" s="1">
        <v>2.5760000000000002E-2</v>
      </c>
    </row>
    <row r="21" spans="1:66">
      <c r="A21" s="1" t="s">
        <v>55</v>
      </c>
      <c r="B21" s="1">
        <v>7</v>
      </c>
      <c r="C21" s="1">
        <v>0.119526666666667</v>
      </c>
      <c r="D21" s="1">
        <v>3.7003333333333402E-2</v>
      </c>
      <c r="E21" s="1">
        <v>8.2366666666666699E-3</v>
      </c>
      <c r="F21" s="1">
        <v>0.2127</v>
      </c>
      <c r="G21" s="1">
        <v>0</v>
      </c>
      <c r="H21" s="1">
        <v>1.2630000000000001E-2</v>
      </c>
      <c r="I21" s="1">
        <v>0.181933333333333</v>
      </c>
      <c r="J21" s="1">
        <v>0.51758999999999999</v>
      </c>
      <c r="K21" s="1">
        <v>0.487476666666667</v>
      </c>
      <c r="L21" s="1">
        <v>0</v>
      </c>
      <c r="M21" s="1">
        <v>3.6429999999999997E-2</v>
      </c>
      <c r="N21" s="1">
        <v>1</v>
      </c>
      <c r="O21" s="1">
        <v>1</v>
      </c>
      <c r="P21" s="1">
        <v>0</v>
      </c>
      <c r="Q21" s="1">
        <v>0.62383999999999995</v>
      </c>
      <c r="R21" s="1">
        <v>1</v>
      </c>
      <c r="S21" s="1">
        <v>1</v>
      </c>
      <c r="T21" s="1">
        <v>1</v>
      </c>
      <c r="U21" s="1">
        <v>0.60678666666666703</v>
      </c>
      <c r="V21" s="1">
        <v>0.34624333333333301</v>
      </c>
      <c r="W21" s="1">
        <v>5.9933333333332898E-3</v>
      </c>
      <c r="X21" s="1">
        <v>0.38325999999999999</v>
      </c>
      <c r="Y21" s="1">
        <v>0.95669666666666697</v>
      </c>
      <c r="Z21" s="1">
        <v>1</v>
      </c>
      <c r="AA21" s="1">
        <v>0.69964333333333295</v>
      </c>
      <c r="AB21" s="1">
        <v>0.37383666666666698</v>
      </c>
      <c r="AC21" s="1">
        <v>0.88831666666666698</v>
      </c>
      <c r="AD21" s="1">
        <v>0.45619333333333301</v>
      </c>
      <c r="AE21" s="1">
        <v>0.48857666666666699</v>
      </c>
      <c r="AF21" s="1">
        <v>0.48915999999999998</v>
      </c>
      <c r="AG21" s="1">
        <v>6.3596666666666593E-2</v>
      </c>
      <c r="AH21" s="1">
        <v>1.7666666666671401E-4</v>
      </c>
      <c r="AI21" s="1">
        <v>0.46265666666666699</v>
      </c>
      <c r="AJ21" s="1">
        <v>1</v>
      </c>
      <c r="AK21" s="1">
        <v>0.111776666666667</v>
      </c>
      <c r="AL21" s="1">
        <v>6.2633333333332901E-3</v>
      </c>
      <c r="AM21" s="1">
        <v>0.29304000000000002</v>
      </c>
      <c r="AN21" s="1">
        <v>0</v>
      </c>
      <c r="AO21" s="1">
        <v>1</v>
      </c>
      <c r="AP21" s="1">
        <v>1</v>
      </c>
      <c r="AQ21" s="1">
        <v>1</v>
      </c>
      <c r="AR21" s="1">
        <v>1</v>
      </c>
      <c r="AS21" s="1">
        <v>5.2166666666666498E-3</v>
      </c>
      <c r="AT21" s="1">
        <v>0</v>
      </c>
      <c r="AU21" s="1">
        <v>1</v>
      </c>
      <c r="AV21" s="1">
        <v>0</v>
      </c>
      <c r="AW21" s="1">
        <v>9.4996666666666604E-2</v>
      </c>
      <c r="AX21" s="1">
        <v>0</v>
      </c>
      <c r="AY21" s="1">
        <v>0.25785666666666701</v>
      </c>
      <c r="AZ21" s="1">
        <v>0</v>
      </c>
      <c r="BA21" s="1">
        <v>0</v>
      </c>
      <c r="BB21" s="1">
        <v>1</v>
      </c>
      <c r="BC21" s="1">
        <v>2.9266666666666701E-2</v>
      </c>
      <c r="BD21" s="1">
        <v>0</v>
      </c>
      <c r="BE21" s="1">
        <v>5.3800000000000497E-3</v>
      </c>
      <c r="BF21" s="1">
        <v>0</v>
      </c>
      <c r="BG21" s="1">
        <v>0</v>
      </c>
      <c r="BH21" s="1">
        <v>0.63305999999999996</v>
      </c>
      <c r="BI21" s="1">
        <v>1</v>
      </c>
      <c r="BJ21" s="1">
        <v>0.23683000000000001</v>
      </c>
      <c r="BK21" s="1">
        <v>0.97252000000000005</v>
      </c>
      <c r="BL21" s="1">
        <v>9.2233333333333594E-3</v>
      </c>
      <c r="BM21" s="1">
        <v>1</v>
      </c>
      <c r="BN21" s="1">
        <v>5.3699999999999902E-3</v>
      </c>
    </row>
    <row r="22" spans="1:66">
      <c r="A22" s="1" t="s">
        <v>55</v>
      </c>
      <c r="B22" s="1">
        <v>14</v>
      </c>
      <c r="C22" s="1">
        <v>0.202616666666667</v>
      </c>
      <c r="D22" s="1">
        <v>0.120466666666667</v>
      </c>
      <c r="E22" s="1">
        <v>2.89533333333334E-2</v>
      </c>
      <c r="F22" s="1">
        <v>1</v>
      </c>
      <c r="G22" s="1">
        <v>0</v>
      </c>
      <c r="H22" s="1">
        <v>0</v>
      </c>
      <c r="I22" s="1">
        <v>0.60130666666666699</v>
      </c>
      <c r="J22" s="1">
        <v>0.81258666666666701</v>
      </c>
      <c r="K22" s="1">
        <v>0.38945666666666701</v>
      </c>
      <c r="L22" s="1">
        <v>0</v>
      </c>
      <c r="M22" s="1">
        <v>6.7536666666666703E-2</v>
      </c>
      <c r="N22" s="1">
        <v>1</v>
      </c>
      <c r="O22" s="1">
        <v>1</v>
      </c>
      <c r="P22" s="1">
        <v>0</v>
      </c>
      <c r="Q22" s="1">
        <v>0.59338999999999997</v>
      </c>
      <c r="R22" s="1">
        <v>1</v>
      </c>
      <c r="S22" s="1">
        <v>1</v>
      </c>
      <c r="T22" s="1">
        <v>1</v>
      </c>
      <c r="U22" s="1">
        <v>0.65012333333333305</v>
      </c>
      <c r="V22" s="1">
        <v>0.15333666666666701</v>
      </c>
      <c r="W22" s="1">
        <v>2.0666666666666598E-3</v>
      </c>
      <c r="X22" s="1">
        <v>0.46329666666666702</v>
      </c>
      <c r="Y22" s="1">
        <v>0.50034000000000001</v>
      </c>
      <c r="Z22" s="1">
        <v>1</v>
      </c>
      <c r="AA22" s="1">
        <v>0.29459666666666701</v>
      </c>
      <c r="AB22" s="1">
        <v>0.451446666666667</v>
      </c>
      <c r="AC22" s="1">
        <v>0.86680999999999997</v>
      </c>
      <c r="AD22" s="1">
        <v>0.196206666666667</v>
      </c>
      <c r="AE22" s="1">
        <v>0.31561</v>
      </c>
      <c r="AF22" s="1">
        <v>3.3910000000000003E-2</v>
      </c>
      <c r="AG22" s="1">
        <v>1.1999999999999799E-3</v>
      </c>
      <c r="AH22" s="1">
        <v>0</v>
      </c>
      <c r="AI22" s="1">
        <v>2.9080000000000002E-2</v>
      </c>
      <c r="AJ22" s="1">
        <v>0.60809000000000002</v>
      </c>
      <c r="AK22" s="1">
        <v>0.271056666666667</v>
      </c>
      <c r="AL22" s="1">
        <v>0.14676666666666699</v>
      </c>
      <c r="AM22" s="1">
        <v>1</v>
      </c>
      <c r="AN22" s="1">
        <v>0</v>
      </c>
      <c r="AO22" s="1">
        <v>1</v>
      </c>
      <c r="AP22" s="1">
        <v>0.453023333333333</v>
      </c>
      <c r="AQ22" s="1">
        <v>1</v>
      </c>
      <c r="AR22" s="1">
        <v>0.25344333333333302</v>
      </c>
      <c r="AS22" s="1">
        <v>0.21539666666666701</v>
      </c>
      <c r="AT22" s="1">
        <v>0</v>
      </c>
      <c r="AU22" s="1">
        <v>0.41270333333333298</v>
      </c>
      <c r="AV22" s="1">
        <v>0.13288</v>
      </c>
      <c r="AW22" s="1">
        <v>1</v>
      </c>
      <c r="AX22" s="1">
        <v>0</v>
      </c>
      <c r="AY22" s="1">
        <v>0.50407666666666695</v>
      </c>
      <c r="AZ22" s="1">
        <v>0</v>
      </c>
      <c r="BA22" s="1">
        <v>0</v>
      </c>
      <c r="BB22" s="1">
        <v>1</v>
      </c>
      <c r="BC22" s="1">
        <v>0.37737333333333301</v>
      </c>
      <c r="BD22" s="1">
        <v>5.5073333333333301E-2</v>
      </c>
      <c r="BE22" s="1">
        <v>2.0799999999999699E-3</v>
      </c>
      <c r="BF22" s="1">
        <v>0</v>
      </c>
      <c r="BG22" s="1">
        <v>2.09333333333328E-3</v>
      </c>
      <c r="BH22" s="1">
        <v>1.677E-2</v>
      </c>
      <c r="BI22" s="1">
        <v>0.75361333333333302</v>
      </c>
      <c r="BJ22" s="1">
        <v>0.34832000000000002</v>
      </c>
      <c r="BK22" s="1">
        <v>0.18426999999999999</v>
      </c>
      <c r="BL22" s="1">
        <v>3.14999999999999E-3</v>
      </c>
      <c r="BM22" s="1">
        <v>5.5000000000005001E-4</v>
      </c>
      <c r="BN22" s="1">
        <v>0.107106666666667</v>
      </c>
    </row>
    <row r="23" spans="1:66">
      <c r="A23" s="1" t="s">
        <v>55</v>
      </c>
      <c r="B23" s="1">
        <v>21</v>
      </c>
      <c r="C23" s="1">
        <v>1</v>
      </c>
      <c r="D23" s="1">
        <v>0.31682333333333301</v>
      </c>
      <c r="E23" s="1">
        <v>6.0893333333333403E-2</v>
      </c>
      <c r="F23" s="1">
        <v>0.72435666666666698</v>
      </c>
      <c r="G23" s="1">
        <v>0</v>
      </c>
      <c r="H23" s="1">
        <v>0</v>
      </c>
      <c r="I23" s="1">
        <v>1.52333333333333E-2</v>
      </c>
      <c r="J23" s="1">
        <v>0.15007999999999999</v>
      </c>
      <c r="K23" s="1">
        <v>6.9133333333333304E-3</v>
      </c>
      <c r="L23" s="1">
        <v>4.1486666666666699E-2</v>
      </c>
      <c r="M23" s="1">
        <v>0.77716333333333298</v>
      </c>
      <c r="N23" s="1">
        <v>1</v>
      </c>
      <c r="O23" s="1">
        <v>1</v>
      </c>
      <c r="P23" s="1">
        <v>1.6666666666664801E-5</v>
      </c>
      <c r="Q23" s="1">
        <v>0.47641</v>
      </c>
      <c r="R23" s="1">
        <v>1</v>
      </c>
      <c r="S23" s="1">
        <v>0.13373333333333301</v>
      </c>
      <c r="T23" s="1">
        <v>0.55294333333333301</v>
      </c>
      <c r="U23" s="1">
        <v>0.33477000000000001</v>
      </c>
      <c r="V23" s="1">
        <v>2.6666666666667099E-3</v>
      </c>
      <c r="W23" s="1">
        <v>0</v>
      </c>
      <c r="X23" s="1">
        <v>0.175353333333333</v>
      </c>
      <c r="Y23" s="1">
        <v>0.40199000000000001</v>
      </c>
      <c r="Z23" s="1">
        <v>0.68162</v>
      </c>
      <c r="AA23" s="1">
        <v>0.39355000000000001</v>
      </c>
      <c r="AB23" s="1">
        <v>0.36949333333333301</v>
      </c>
      <c r="AC23" s="1">
        <v>0.74978666666666705</v>
      </c>
      <c r="AD23" s="1">
        <v>0.27104333333333303</v>
      </c>
      <c r="AE23" s="1">
        <v>0.19109999999999999</v>
      </c>
      <c r="AF23" s="1">
        <v>0</v>
      </c>
      <c r="AG23" s="1">
        <v>0</v>
      </c>
      <c r="AH23" s="1">
        <v>0</v>
      </c>
      <c r="AI23" s="1">
        <v>0</v>
      </c>
      <c r="AJ23" s="1">
        <v>0.32483333333333297</v>
      </c>
      <c r="AK23" s="1">
        <v>1</v>
      </c>
      <c r="AL23" s="1">
        <v>5.7193333333333297E-2</v>
      </c>
      <c r="AM23" s="1">
        <v>0.40998333333333298</v>
      </c>
      <c r="AN23" s="1">
        <v>0</v>
      </c>
      <c r="AO23" s="1">
        <v>1</v>
      </c>
      <c r="AP23" s="1">
        <v>0.21018666666666699</v>
      </c>
      <c r="AQ23" s="1">
        <v>1</v>
      </c>
      <c r="AR23" s="1">
        <v>0.51870333333333296</v>
      </c>
      <c r="AS23" s="1">
        <v>0.132863333333333</v>
      </c>
      <c r="AT23" s="1">
        <v>0</v>
      </c>
      <c r="AU23" s="1">
        <v>0.37066333333333301</v>
      </c>
      <c r="AV23" s="1">
        <v>0</v>
      </c>
      <c r="AW23" s="1">
        <v>0.18088333333333301</v>
      </c>
      <c r="AX23" s="1">
        <v>0</v>
      </c>
      <c r="AY23" s="1">
        <v>0.32510333333333302</v>
      </c>
      <c r="AZ23" s="1">
        <v>0</v>
      </c>
      <c r="BA23" s="1">
        <v>0</v>
      </c>
      <c r="BB23" s="1">
        <v>0.47413</v>
      </c>
      <c r="BC23" s="1">
        <v>0.38451333333333299</v>
      </c>
      <c r="BD23" s="1">
        <v>4.3643333333333402E-2</v>
      </c>
      <c r="BE23" s="1">
        <v>0.12322</v>
      </c>
      <c r="BF23" s="1">
        <v>7.6843333333333402E-2</v>
      </c>
      <c r="BG23" s="1">
        <v>0.26748</v>
      </c>
      <c r="BH23" s="1">
        <v>0.25596666666666701</v>
      </c>
      <c r="BI23" s="1">
        <v>0.93546333333333298</v>
      </c>
      <c r="BJ23" s="1">
        <v>1</v>
      </c>
      <c r="BK23" s="1">
        <v>0.22481999999999999</v>
      </c>
      <c r="BL23" s="1">
        <v>0</v>
      </c>
      <c r="BM23" s="1">
        <v>6.5666666666663897E-4</v>
      </c>
      <c r="BN23" s="1">
        <v>0.15806999999999999</v>
      </c>
    </row>
    <row r="24" spans="1:66">
      <c r="A24" s="1" t="s">
        <v>55</v>
      </c>
      <c r="B24" s="1">
        <v>28</v>
      </c>
      <c r="C24" s="1">
        <v>1</v>
      </c>
      <c r="D24" s="1">
        <v>0.62352666666666701</v>
      </c>
      <c r="E24" s="1">
        <v>0.169426666666667</v>
      </c>
      <c r="F24" s="1">
        <v>0.56839666666666699</v>
      </c>
      <c r="G24" s="1">
        <v>0</v>
      </c>
      <c r="H24" s="1">
        <v>0</v>
      </c>
      <c r="I24" s="1">
        <v>3.3586666666666702E-2</v>
      </c>
      <c r="J24" s="1">
        <v>0.42812666666666699</v>
      </c>
      <c r="K24" s="1">
        <v>2.6133333333333598E-3</v>
      </c>
      <c r="L24" s="1">
        <v>1</v>
      </c>
      <c r="M24" s="1">
        <v>0.66423333333333301</v>
      </c>
      <c r="N24" s="1">
        <v>1</v>
      </c>
      <c r="O24" s="1">
        <v>1</v>
      </c>
      <c r="P24" s="1">
        <v>0</v>
      </c>
      <c r="Q24" s="1">
        <v>0.44406333333333298</v>
      </c>
      <c r="R24" s="1">
        <v>1</v>
      </c>
      <c r="S24" s="1">
        <v>0.75106666666666699</v>
      </c>
      <c r="T24" s="1">
        <v>0.77393000000000001</v>
      </c>
      <c r="U24" s="1">
        <v>0.28513333333333302</v>
      </c>
      <c r="V24" s="1">
        <v>0</v>
      </c>
      <c r="W24" s="1">
        <v>0</v>
      </c>
      <c r="X24" s="1">
        <v>0.26030666666666702</v>
      </c>
      <c r="Y24" s="1">
        <v>1.9666666666662299E-4</v>
      </c>
      <c r="Z24" s="1">
        <v>1</v>
      </c>
      <c r="AA24" s="1">
        <v>0.22722000000000001</v>
      </c>
      <c r="AB24" s="1">
        <v>0.20916333333333301</v>
      </c>
      <c r="AC24" s="1">
        <v>0.35883999999999999</v>
      </c>
      <c r="AD24" s="1">
        <v>7.1333333333334402E-4</v>
      </c>
      <c r="AE24" s="1">
        <v>1</v>
      </c>
      <c r="AF24" s="1">
        <v>3.19266666666667E-2</v>
      </c>
      <c r="AG24" s="1">
        <v>3.0700000000000202E-3</v>
      </c>
      <c r="AH24" s="1">
        <v>1.3333333333309699E-5</v>
      </c>
      <c r="AI24" s="1">
        <v>1.179E-2</v>
      </c>
      <c r="AJ24" s="1">
        <v>0.26902999999999999</v>
      </c>
      <c r="AK24" s="1">
        <v>1</v>
      </c>
      <c r="AL24" s="1">
        <v>0.12634999999999999</v>
      </c>
      <c r="AM24" s="1">
        <v>1</v>
      </c>
      <c r="AN24" s="1">
        <v>0</v>
      </c>
      <c r="AO24" s="1">
        <v>1</v>
      </c>
      <c r="AP24" s="1">
        <v>0.19344</v>
      </c>
      <c r="AQ24" s="1">
        <v>1</v>
      </c>
      <c r="AR24" s="1">
        <v>0.24122333333333301</v>
      </c>
      <c r="AS24" s="1">
        <v>6.8399999999999598E-3</v>
      </c>
      <c r="AT24" s="1">
        <v>0</v>
      </c>
      <c r="AU24" s="1">
        <v>0.21915333333333301</v>
      </c>
      <c r="AV24" s="1">
        <v>0</v>
      </c>
      <c r="AW24" s="1">
        <v>0</v>
      </c>
      <c r="AX24" s="1">
        <v>0</v>
      </c>
      <c r="AY24" s="1">
        <v>0.23562666666666701</v>
      </c>
      <c r="AZ24" s="1">
        <v>0.14232666666666699</v>
      </c>
      <c r="BA24" s="1">
        <v>0</v>
      </c>
      <c r="BB24" s="1">
        <v>1</v>
      </c>
      <c r="BC24" s="1">
        <v>1</v>
      </c>
      <c r="BD24" s="1">
        <v>0.38162000000000001</v>
      </c>
      <c r="BE24" s="1">
        <v>0.15121333333333301</v>
      </c>
      <c r="BF24" s="1">
        <v>0.29582666666666702</v>
      </c>
      <c r="BG24" s="1">
        <v>1</v>
      </c>
      <c r="BH24" s="1">
        <v>0.14552000000000001</v>
      </c>
      <c r="BI24" s="1">
        <v>1</v>
      </c>
      <c r="BJ24" s="1">
        <v>1</v>
      </c>
      <c r="BK24" s="1">
        <v>0.126296666666667</v>
      </c>
      <c r="BL24" s="1">
        <v>0</v>
      </c>
      <c r="BM24" s="1">
        <v>1.43333333333384E-4</v>
      </c>
      <c r="BN24" s="1">
        <v>0.10259</v>
      </c>
    </row>
    <row r="25" spans="1:66">
      <c r="A25" s="1" t="s">
        <v>56</v>
      </c>
      <c r="B25" s="1">
        <v>0</v>
      </c>
      <c r="C25" s="1">
        <v>7.9583333333333298E-2</v>
      </c>
      <c r="D25" s="1">
        <v>0.24205333333333301</v>
      </c>
      <c r="E25" s="1">
        <v>4.3800000000000497E-3</v>
      </c>
      <c r="F25" s="1">
        <v>0.51090666666666695</v>
      </c>
      <c r="G25" s="1">
        <v>0</v>
      </c>
      <c r="H25" s="1">
        <v>0</v>
      </c>
      <c r="I25" s="1">
        <v>0.137366666666667</v>
      </c>
      <c r="J25" s="1">
        <v>4.56666666666661E-4</v>
      </c>
      <c r="K25" s="1">
        <v>0.28622666666666702</v>
      </c>
      <c r="L25" s="1">
        <v>0</v>
      </c>
      <c r="M25" s="1">
        <v>0.278233333333333</v>
      </c>
      <c r="N25" s="1">
        <v>0.37946333333333299</v>
      </c>
      <c r="O25" s="1">
        <v>0.70208666666666697</v>
      </c>
      <c r="P25" s="1">
        <v>0</v>
      </c>
      <c r="Q25" s="1">
        <v>0.25361666666666699</v>
      </c>
      <c r="R25" s="1">
        <v>3.8170000000000003E-2</v>
      </c>
      <c r="S25" s="1">
        <v>0.15808</v>
      </c>
      <c r="T25" s="1">
        <v>1</v>
      </c>
      <c r="U25" s="1">
        <v>0.52627000000000002</v>
      </c>
      <c r="V25" s="1">
        <v>1</v>
      </c>
      <c r="W25" s="1">
        <v>1</v>
      </c>
      <c r="X25" s="1">
        <v>1</v>
      </c>
      <c r="Y25" s="1">
        <v>1</v>
      </c>
      <c r="Z25" s="1">
        <v>0.37621666666666698</v>
      </c>
      <c r="AA25" s="1">
        <v>0.59892999999999996</v>
      </c>
      <c r="AB25" s="1">
        <v>0.92962666666666705</v>
      </c>
      <c r="AC25" s="1">
        <v>1</v>
      </c>
      <c r="AD25" s="1">
        <v>0.45523999999999998</v>
      </c>
      <c r="AE25" s="1">
        <v>0.15588666666666701</v>
      </c>
      <c r="AF25" s="1">
        <v>2.2183333333333301E-2</v>
      </c>
      <c r="AG25" s="1">
        <v>2.4300000000000402E-3</v>
      </c>
      <c r="AH25" s="1">
        <v>0</v>
      </c>
      <c r="AI25" s="1">
        <v>4.8333333333327999E-4</v>
      </c>
      <c r="AJ25" s="1">
        <v>1</v>
      </c>
      <c r="AK25" s="1">
        <v>1</v>
      </c>
      <c r="AL25" s="1">
        <v>0.16267999999999999</v>
      </c>
      <c r="AM25" s="1">
        <v>4.6940000000000003E-2</v>
      </c>
      <c r="AN25" s="1">
        <v>4.6523333333333403E-2</v>
      </c>
      <c r="AO25" s="1">
        <v>1</v>
      </c>
      <c r="AP25" s="1">
        <v>1</v>
      </c>
      <c r="AQ25" s="1">
        <v>1</v>
      </c>
      <c r="AR25" s="1">
        <v>0</v>
      </c>
      <c r="AS25" s="1">
        <v>1</v>
      </c>
      <c r="AT25" s="1">
        <v>0.74895</v>
      </c>
      <c r="AU25" s="1">
        <v>1</v>
      </c>
      <c r="AV25" s="1">
        <v>0</v>
      </c>
      <c r="AW25" s="1">
        <v>0</v>
      </c>
      <c r="AX25" s="1">
        <v>0</v>
      </c>
      <c r="AY25" s="1">
        <v>1</v>
      </c>
      <c r="AZ25" s="1">
        <v>2.2239999999999999E-2</v>
      </c>
      <c r="BA25" s="1">
        <v>1</v>
      </c>
      <c r="BB25" s="1">
        <v>1</v>
      </c>
      <c r="BC25" s="1">
        <v>1</v>
      </c>
      <c r="BD25" s="1">
        <v>1</v>
      </c>
      <c r="BE25" s="1">
        <v>0.57448666666666703</v>
      </c>
      <c r="BF25" s="1">
        <v>0.15142333333333299</v>
      </c>
      <c r="BG25" s="1">
        <v>7.8666666666671304E-4</v>
      </c>
      <c r="BH25" s="1">
        <v>1</v>
      </c>
      <c r="BI25" s="1">
        <v>0.82484666666666695</v>
      </c>
      <c r="BJ25" s="1">
        <v>1</v>
      </c>
      <c r="BK25" s="1">
        <v>0</v>
      </c>
      <c r="BL25" s="1">
        <v>0.43971666666666698</v>
      </c>
      <c r="BM25" s="1">
        <v>1</v>
      </c>
      <c r="BN25" s="1">
        <v>0.20190666666666701</v>
      </c>
    </row>
    <row r="26" spans="1:66">
      <c r="A26" s="1" t="s">
        <v>56</v>
      </c>
      <c r="B26" s="1">
        <v>3</v>
      </c>
      <c r="C26" s="1">
        <v>1</v>
      </c>
      <c r="D26" s="1">
        <v>0.96981333333333297</v>
      </c>
      <c r="E26" s="1">
        <v>0.85577999999999999</v>
      </c>
      <c r="F26" s="1">
        <v>0.38492333333333301</v>
      </c>
      <c r="G26" s="1">
        <v>1</v>
      </c>
      <c r="H26" s="1">
        <v>1</v>
      </c>
      <c r="I26" s="1">
        <v>0.46014333333333302</v>
      </c>
      <c r="J26" s="1">
        <v>0.23295666666666701</v>
      </c>
      <c r="K26" s="1">
        <v>2.9400000000000502E-3</v>
      </c>
      <c r="L26" s="1">
        <v>1</v>
      </c>
      <c r="M26" s="1">
        <v>0.15165000000000001</v>
      </c>
      <c r="N26" s="1">
        <v>1</v>
      </c>
      <c r="O26" s="1">
        <v>0.74723333333333297</v>
      </c>
      <c r="P26" s="1">
        <v>0</v>
      </c>
      <c r="Q26" s="1">
        <v>0.17433000000000001</v>
      </c>
      <c r="R26" s="1">
        <v>0.11219</v>
      </c>
      <c r="S26" s="1">
        <v>6.6603333333333306E-2</v>
      </c>
      <c r="T26" s="1">
        <v>1</v>
      </c>
      <c r="U26" s="1">
        <v>0.17058999999999999</v>
      </c>
      <c r="V26" s="1">
        <v>0</v>
      </c>
      <c r="W26" s="1">
        <v>2.75966666666667E-2</v>
      </c>
      <c r="X26" s="1">
        <v>8.3159999999999998E-2</v>
      </c>
      <c r="Y26" s="1">
        <v>0</v>
      </c>
      <c r="Z26" s="1">
        <v>0.96484000000000003</v>
      </c>
      <c r="AA26" s="1">
        <v>0.237976666666667</v>
      </c>
      <c r="AB26" s="1">
        <v>0.10498666666666701</v>
      </c>
      <c r="AC26" s="1">
        <v>0.204756666666667</v>
      </c>
      <c r="AD26" s="1">
        <v>0</v>
      </c>
      <c r="AE26" s="1">
        <v>0.89070333333333296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0.51365333333333296</v>
      </c>
      <c r="AM26" s="1">
        <v>0.61356666666666704</v>
      </c>
      <c r="AN26" s="1">
        <v>0</v>
      </c>
      <c r="AO26" s="1">
        <v>1</v>
      </c>
      <c r="AP26" s="1">
        <v>1</v>
      </c>
      <c r="AQ26" s="1">
        <v>0.98567333333333296</v>
      </c>
      <c r="AR26" s="1">
        <v>0</v>
      </c>
      <c r="AS26" s="1">
        <v>1</v>
      </c>
      <c r="AT26" s="1">
        <v>1</v>
      </c>
      <c r="AU26" s="1">
        <v>1</v>
      </c>
      <c r="AV26" s="1">
        <v>1</v>
      </c>
      <c r="AW26" s="1">
        <v>0.20386000000000001</v>
      </c>
      <c r="AX26" s="1">
        <v>0</v>
      </c>
      <c r="AY26" s="1">
        <v>1</v>
      </c>
      <c r="AZ26" s="1">
        <v>1</v>
      </c>
      <c r="BA26" s="1">
        <v>1</v>
      </c>
      <c r="BB26" s="1">
        <v>0.34056999999999998</v>
      </c>
      <c r="BC26" s="1">
        <v>1</v>
      </c>
      <c r="BD26" s="1">
        <v>1</v>
      </c>
      <c r="BE26" s="1">
        <v>1</v>
      </c>
      <c r="BF26" s="1">
        <v>5.6733333333333098E-3</v>
      </c>
      <c r="BG26" s="1">
        <v>5.51766666666667E-2</v>
      </c>
      <c r="BH26" s="1">
        <v>1</v>
      </c>
      <c r="BI26" s="1">
        <v>1</v>
      </c>
      <c r="BJ26" s="1">
        <v>1</v>
      </c>
      <c r="BK26" s="1">
        <v>0</v>
      </c>
      <c r="BL26" s="1">
        <v>4.5466666666666697E-2</v>
      </c>
      <c r="BM26" s="1">
        <v>5.3483333333333299E-2</v>
      </c>
      <c r="BN26" s="1">
        <v>0.22334999999999999</v>
      </c>
    </row>
    <row r="27" spans="1:66">
      <c r="A27" s="1" t="s">
        <v>56</v>
      </c>
      <c r="B27" s="1">
        <v>7</v>
      </c>
      <c r="C27" s="1">
        <v>4.1336666666666702E-2</v>
      </c>
      <c r="D27" s="1">
        <v>0.17024666666666699</v>
      </c>
      <c r="E27" s="1">
        <v>1.10000000000054E-4</v>
      </c>
      <c r="F27" s="1">
        <v>8.9283333333333395E-2</v>
      </c>
      <c r="G27" s="1">
        <v>0.81328999999999996</v>
      </c>
      <c r="H27" s="1">
        <v>1</v>
      </c>
      <c r="I27" s="1">
        <v>1</v>
      </c>
      <c r="J27" s="1">
        <v>2.4446666666666599E-2</v>
      </c>
      <c r="K27" s="1">
        <v>0.50883666666666705</v>
      </c>
      <c r="L27" s="1">
        <v>8.9169999999999999E-2</v>
      </c>
      <c r="M27" s="1">
        <v>4.8489999999999998E-2</v>
      </c>
      <c r="N27" s="1">
        <v>0.39554333333333302</v>
      </c>
      <c r="O27" s="1">
        <v>0.57543666666666704</v>
      </c>
      <c r="P27" s="1">
        <v>0</v>
      </c>
      <c r="Q27" s="1">
        <v>0.65318666666666703</v>
      </c>
      <c r="R27" s="1">
        <v>0.13818666666666701</v>
      </c>
      <c r="S27" s="1">
        <v>8.6580000000000004E-2</v>
      </c>
      <c r="T27" s="1">
        <v>0.60079000000000005</v>
      </c>
      <c r="U27" s="1">
        <v>1</v>
      </c>
      <c r="V27" s="1">
        <v>5.3833333333333303E-2</v>
      </c>
      <c r="W27" s="1">
        <v>1</v>
      </c>
      <c r="X27" s="1">
        <v>0.671366666666667</v>
      </c>
      <c r="Y27" s="1">
        <v>4.2666666666668602E-4</v>
      </c>
      <c r="Z27" s="1">
        <v>1</v>
      </c>
      <c r="AA27" s="1">
        <v>0.27668666666666702</v>
      </c>
      <c r="AB27" s="1">
        <v>1</v>
      </c>
      <c r="AC27" s="1">
        <v>0.82632666666666699</v>
      </c>
      <c r="AD27" s="1">
        <v>4.12066666666666E-2</v>
      </c>
      <c r="AE27" s="1">
        <v>4.4233333333333303E-3</v>
      </c>
      <c r="AF27" s="1">
        <v>0.36247333333333298</v>
      </c>
      <c r="AG27" s="1">
        <v>1</v>
      </c>
      <c r="AH27" s="1">
        <v>7.7793333333333395E-2</v>
      </c>
      <c r="AI27" s="1">
        <v>0.466996666666667</v>
      </c>
      <c r="AJ27" s="1">
        <v>1</v>
      </c>
      <c r="AK27" s="1">
        <v>1</v>
      </c>
      <c r="AL27" s="1">
        <v>1</v>
      </c>
      <c r="AM27" s="1">
        <v>0.39560000000000001</v>
      </c>
      <c r="AN27" s="1">
        <v>0.86131999999999997</v>
      </c>
      <c r="AO27" s="1">
        <v>1</v>
      </c>
      <c r="AP27" s="1">
        <v>1</v>
      </c>
      <c r="AQ27" s="1">
        <v>1</v>
      </c>
      <c r="AR27" s="1">
        <v>0</v>
      </c>
      <c r="AS27" s="1">
        <v>1</v>
      </c>
      <c r="AT27" s="1">
        <v>1</v>
      </c>
      <c r="AU27" s="1">
        <v>1</v>
      </c>
      <c r="AV27" s="1">
        <v>0</v>
      </c>
      <c r="AW27" s="1">
        <v>0</v>
      </c>
      <c r="AX27" s="1">
        <v>0</v>
      </c>
      <c r="AY27" s="1">
        <v>1</v>
      </c>
      <c r="AZ27" s="1">
        <v>1</v>
      </c>
      <c r="BA27" s="1">
        <v>0</v>
      </c>
      <c r="BB27" s="1">
        <v>0.59445333333333295</v>
      </c>
      <c r="BC27" s="1">
        <v>1</v>
      </c>
      <c r="BD27" s="1">
        <v>1</v>
      </c>
      <c r="BE27" s="1">
        <v>0.42408333333333298</v>
      </c>
      <c r="BF27" s="1">
        <v>0.126</v>
      </c>
      <c r="BG27" s="1">
        <v>0</v>
      </c>
      <c r="BH27" s="1">
        <v>1</v>
      </c>
      <c r="BI27" s="1">
        <v>0.98596666666666699</v>
      </c>
      <c r="BJ27" s="1">
        <v>1</v>
      </c>
      <c r="BK27" s="1">
        <v>0</v>
      </c>
      <c r="BL27" s="1">
        <v>1</v>
      </c>
      <c r="BM27" s="1">
        <v>1</v>
      </c>
      <c r="BN27" s="1">
        <v>0.57071333333333296</v>
      </c>
    </row>
    <row r="28" spans="1:66">
      <c r="A28" s="1" t="s">
        <v>56</v>
      </c>
      <c r="B28" s="1">
        <v>14</v>
      </c>
      <c r="C28" s="1">
        <v>0.270573333333333</v>
      </c>
      <c r="D28" s="1">
        <v>0.988323333333333</v>
      </c>
      <c r="E28" s="1">
        <v>0.46587333333333297</v>
      </c>
      <c r="F28" s="1">
        <v>0.74646000000000001</v>
      </c>
      <c r="G28" s="1">
        <v>0</v>
      </c>
      <c r="H28" s="1">
        <v>0</v>
      </c>
      <c r="I28" s="1">
        <v>0.90195999999999998</v>
      </c>
      <c r="J28" s="1">
        <v>2.7666666666670303E-4</v>
      </c>
      <c r="K28" s="1">
        <v>0.241263333333333</v>
      </c>
      <c r="L28" s="1">
        <v>0</v>
      </c>
      <c r="M28" s="1">
        <v>7.9973333333333299E-2</v>
      </c>
      <c r="N28" s="1">
        <v>0.645336666666667</v>
      </c>
      <c r="O28" s="1">
        <v>0.97038333333333304</v>
      </c>
      <c r="P28" s="1">
        <v>0.64375000000000004</v>
      </c>
      <c r="Q28" s="1">
        <v>0.65637666666666705</v>
      </c>
      <c r="R28" s="1">
        <v>0.13882666666666699</v>
      </c>
      <c r="S28" s="1">
        <v>1</v>
      </c>
      <c r="T28" s="1">
        <v>1</v>
      </c>
      <c r="U28" s="1">
        <v>1</v>
      </c>
      <c r="V28" s="1">
        <v>0.18861</v>
      </c>
      <c r="W28" s="1">
        <v>0.39549333333333297</v>
      </c>
      <c r="X28" s="1">
        <v>0.73509999999999998</v>
      </c>
      <c r="Y28" s="1">
        <v>0.43147333333333299</v>
      </c>
      <c r="Z28" s="1">
        <v>1</v>
      </c>
      <c r="AA28" s="1">
        <v>0.32688666666666699</v>
      </c>
      <c r="AB28" s="1">
        <v>0.93816666666666704</v>
      </c>
      <c r="AC28" s="1">
        <v>1</v>
      </c>
      <c r="AD28" s="1">
        <v>0.43310666666666697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1</v>
      </c>
      <c r="AK28" s="1">
        <v>1</v>
      </c>
      <c r="AL28" s="1">
        <v>1</v>
      </c>
      <c r="AM28" s="1">
        <v>9.7216666666666604E-2</v>
      </c>
      <c r="AN28" s="1">
        <v>0.800416666666667</v>
      </c>
      <c r="AO28" s="1">
        <v>1</v>
      </c>
      <c r="AP28" s="1">
        <v>1</v>
      </c>
      <c r="AQ28" s="1">
        <v>1</v>
      </c>
      <c r="AR28" s="1">
        <v>0</v>
      </c>
      <c r="AS28" s="1">
        <v>1</v>
      </c>
      <c r="AT28" s="1">
        <v>1</v>
      </c>
      <c r="AU28" s="1">
        <v>1</v>
      </c>
      <c r="AV28" s="1">
        <v>1</v>
      </c>
      <c r="AW28" s="1">
        <v>0.19059999999999999</v>
      </c>
      <c r="AX28" s="1">
        <v>0.15825666666666699</v>
      </c>
      <c r="AY28" s="1">
        <v>1</v>
      </c>
      <c r="AZ28" s="1">
        <v>9.3356666666666602E-2</v>
      </c>
      <c r="BA28" s="1">
        <v>0.62364666666666702</v>
      </c>
      <c r="BB28" s="1">
        <v>1</v>
      </c>
      <c r="BC28" s="1">
        <v>1</v>
      </c>
      <c r="BD28" s="1">
        <v>1</v>
      </c>
      <c r="BE28" s="1">
        <v>0.69746666666666701</v>
      </c>
      <c r="BF28" s="1">
        <v>0.33122000000000001</v>
      </c>
      <c r="BG28" s="1">
        <v>7.3943333333333403E-2</v>
      </c>
      <c r="BH28" s="1">
        <v>1</v>
      </c>
      <c r="BI28" s="1">
        <v>1</v>
      </c>
      <c r="BJ28" s="1">
        <v>1</v>
      </c>
      <c r="BK28" s="1">
        <v>0</v>
      </c>
      <c r="BL28" s="1">
        <v>0.28037333333333297</v>
      </c>
      <c r="BM28" s="1">
        <v>0.12075</v>
      </c>
      <c r="BN28" s="1">
        <v>1</v>
      </c>
    </row>
    <row r="29" spans="1:66">
      <c r="A29" s="1" t="s">
        <v>56</v>
      </c>
      <c r="B29" s="1">
        <v>21</v>
      </c>
      <c r="C29" s="1">
        <v>1.9429999999999899E-2</v>
      </c>
      <c r="D29" s="1">
        <v>0.25028</v>
      </c>
      <c r="E29" s="1">
        <v>3.99999999999956E-4</v>
      </c>
      <c r="F29" s="1">
        <v>0.64254666666666704</v>
      </c>
      <c r="G29" s="1">
        <v>0</v>
      </c>
      <c r="H29" s="1">
        <v>0</v>
      </c>
      <c r="I29" s="1">
        <v>7.2730000000000003E-2</v>
      </c>
      <c r="J29" s="1">
        <v>5.1266666666666101E-3</v>
      </c>
      <c r="K29" s="1">
        <v>2.4340000000000001E-2</v>
      </c>
      <c r="L29" s="1">
        <v>0</v>
      </c>
      <c r="M29" s="1">
        <v>0.37616666666666698</v>
      </c>
      <c r="N29" s="1">
        <v>0.49481999999999998</v>
      </c>
      <c r="O29" s="1">
        <v>0.94608666666666696</v>
      </c>
      <c r="P29" s="1">
        <v>9.6563333333333307E-2</v>
      </c>
      <c r="Q29" s="1">
        <v>0.49656333333333302</v>
      </c>
      <c r="R29" s="1">
        <v>0.38172333333333303</v>
      </c>
      <c r="S29" s="1">
        <v>0.53305666666666696</v>
      </c>
      <c r="T29" s="1">
        <v>0.63695000000000002</v>
      </c>
      <c r="U29" s="1">
        <v>0.49309999999999998</v>
      </c>
      <c r="V29" s="1">
        <v>1</v>
      </c>
      <c r="W29" s="1">
        <v>0.64719000000000004</v>
      </c>
      <c r="X29" s="1">
        <v>1</v>
      </c>
      <c r="Y29" s="1">
        <v>0.80937999999999999</v>
      </c>
      <c r="Z29" s="1">
        <v>1</v>
      </c>
      <c r="AA29" s="1">
        <v>0.471733333333333</v>
      </c>
      <c r="AB29" s="1">
        <v>0.80952666666666695</v>
      </c>
      <c r="AC29" s="1">
        <v>1</v>
      </c>
      <c r="AD29" s="1">
        <v>0.19513</v>
      </c>
      <c r="AE29" s="1">
        <v>0.300026666666667</v>
      </c>
      <c r="AF29" s="1">
        <v>0</v>
      </c>
      <c r="AG29" s="1">
        <v>0</v>
      </c>
      <c r="AH29" s="1">
        <v>0</v>
      </c>
      <c r="AI29" s="1">
        <v>0</v>
      </c>
      <c r="AJ29" s="1">
        <v>0.62990999999999997</v>
      </c>
      <c r="AK29" s="1">
        <v>1</v>
      </c>
      <c r="AL29" s="1">
        <v>0.18142333333333299</v>
      </c>
      <c r="AM29" s="1">
        <v>2.8136666666666699E-2</v>
      </c>
      <c r="AN29" s="1">
        <v>0</v>
      </c>
      <c r="AO29" s="1">
        <v>1</v>
      </c>
      <c r="AP29" s="1">
        <v>1</v>
      </c>
      <c r="AQ29" s="1">
        <v>1</v>
      </c>
      <c r="AR29" s="1">
        <v>0</v>
      </c>
      <c r="AS29" s="1">
        <v>1</v>
      </c>
      <c r="AT29" s="1">
        <v>1</v>
      </c>
      <c r="AU29" s="1">
        <v>1</v>
      </c>
      <c r="AV29" s="1">
        <v>1</v>
      </c>
      <c r="AW29" s="1">
        <v>1.2699999999999901E-3</v>
      </c>
      <c r="AX29" s="1">
        <v>0</v>
      </c>
      <c r="AY29" s="1">
        <v>1</v>
      </c>
      <c r="AZ29" s="1">
        <v>4.5333333333332799E-3</v>
      </c>
      <c r="BA29" s="1">
        <v>0.76180333333333305</v>
      </c>
      <c r="BB29" s="1">
        <v>1</v>
      </c>
      <c r="BC29" s="1">
        <v>1</v>
      </c>
      <c r="BD29" s="1">
        <v>1</v>
      </c>
      <c r="BE29" s="1">
        <v>1</v>
      </c>
      <c r="BF29" s="1">
        <v>0.26681333333333301</v>
      </c>
      <c r="BG29" s="1">
        <v>0</v>
      </c>
      <c r="BH29" s="1">
        <v>1</v>
      </c>
      <c r="BI29" s="1">
        <v>1</v>
      </c>
      <c r="BJ29" s="1">
        <v>1</v>
      </c>
      <c r="BK29" s="1">
        <v>0</v>
      </c>
      <c r="BL29" s="1">
        <v>4.0000000000039997E-5</v>
      </c>
      <c r="BM29" s="1">
        <v>2.2386666666666701E-2</v>
      </c>
      <c r="BN29" s="1">
        <v>0.95602666666666702</v>
      </c>
    </row>
    <row r="30" spans="1:66">
      <c r="A30" s="1" t="s">
        <v>56</v>
      </c>
      <c r="B30" s="1">
        <v>28</v>
      </c>
      <c r="C30" s="1">
        <v>5.36333333333339E-3</v>
      </c>
      <c r="D30" s="1">
        <v>1.738E-2</v>
      </c>
      <c r="E30" s="1">
        <v>0</v>
      </c>
      <c r="F30" s="1">
        <v>3.26666666666664E-3</v>
      </c>
      <c r="G30" s="1">
        <v>0</v>
      </c>
      <c r="H30" s="1">
        <v>0</v>
      </c>
      <c r="I30" s="1">
        <v>1</v>
      </c>
      <c r="J30" s="1">
        <v>5.90666666666662E-3</v>
      </c>
      <c r="K30" s="1">
        <v>0.81800333333333297</v>
      </c>
      <c r="L30" s="1">
        <v>0</v>
      </c>
      <c r="M30" s="1">
        <v>0</v>
      </c>
      <c r="N30" s="1">
        <v>1</v>
      </c>
      <c r="O30" s="1">
        <v>1</v>
      </c>
      <c r="P30" s="1">
        <v>3.5046666666666698E-2</v>
      </c>
      <c r="Q30" s="1">
        <v>1</v>
      </c>
      <c r="R30" s="1">
        <v>1</v>
      </c>
      <c r="S30" s="1">
        <v>0.31373000000000001</v>
      </c>
      <c r="T30" s="1">
        <v>1</v>
      </c>
      <c r="U30" s="1">
        <v>0.87511666666666699</v>
      </c>
      <c r="V30" s="1">
        <v>1</v>
      </c>
      <c r="W30" s="1">
        <v>1</v>
      </c>
      <c r="X30" s="1">
        <v>1</v>
      </c>
      <c r="Y30" s="1">
        <v>1</v>
      </c>
      <c r="Z30" s="1">
        <v>0.13622000000000001</v>
      </c>
      <c r="AA30" s="1">
        <v>0.88714000000000004</v>
      </c>
      <c r="AB30" s="1">
        <v>1</v>
      </c>
      <c r="AC30" s="1">
        <v>1</v>
      </c>
      <c r="AD30" s="1">
        <v>0.54578666666666698</v>
      </c>
      <c r="AE30" s="1">
        <v>0.156783333333333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0.22464666666666699</v>
      </c>
      <c r="AM30" s="1">
        <v>1</v>
      </c>
      <c r="AN30" s="1">
        <v>0.67893333333333294</v>
      </c>
      <c r="AO30" s="1">
        <v>1</v>
      </c>
      <c r="AP30" s="1">
        <v>1</v>
      </c>
      <c r="AQ30" s="1">
        <v>1</v>
      </c>
      <c r="AR30" s="1">
        <v>0</v>
      </c>
      <c r="AS30" s="1">
        <v>1</v>
      </c>
      <c r="AT30" s="1">
        <v>1</v>
      </c>
      <c r="AU30" s="1">
        <v>1</v>
      </c>
      <c r="AV30" s="1">
        <v>1</v>
      </c>
      <c r="AW30" s="1">
        <v>0</v>
      </c>
      <c r="AX30" s="1">
        <v>1.31966666666666E-2</v>
      </c>
      <c r="AY30" s="1">
        <v>1</v>
      </c>
      <c r="AZ30" s="1">
        <v>0</v>
      </c>
      <c r="BA30" s="1">
        <v>0.67187666666666701</v>
      </c>
      <c r="BB30" s="1">
        <v>1</v>
      </c>
      <c r="BC30" s="1">
        <v>1</v>
      </c>
      <c r="BD30" s="1">
        <v>1</v>
      </c>
      <c r="BE30" s="1">
        <v>0</v>
      </c>
      <c r="BF30" s="1">
        <v>1.58533333333334E-2</v>
      </c>
      <c r="BG30" s="1">
        <v>0</v>
      </c>
      <c r="BH30" s="1">
        <v>1</v>
      </c>
      <c r="BI30" s="1">
        <v>1</v>
      </c>
      <c r="BJ30" s="1">
        <v>1</v>
      </c>
      <c r="BK30" s="1">
        <v>0</v>
      </c>
      <c r="BL30" s="1">
        <v>2.41866666666667E-2</v>
      </c>
      <c r="BM30" s="1">
        <v>3.9386666666666702E-2</v>
      </c>
      <c r="BN30" s="1">
        <v>1</v>
      </c>
    </row>
    <row r="31" spans="1:66">
      <c r="A31" s="1" t="s">
        <v>57</v>
      </c>
      <c r="B31" s="1">
        <v>0</v>
      </c>
      <c r="C31" s="1">
        <v>0.24551999999999999</v>
      </c>
      <c r="D31" s="1">
        <v>0.63434666666666695</v>
      </c>
      <c r="E31" s="1">
        <v>1</v>
      </c>
      <c r="F31" s="1">
        <v>8.473E-2</v>
      </c>
      <c r="G31" s="1">
        <v>0</v>
      </c>
      <c r="H31" s="1">
        <v>0</v>
      </c>
      <c r="I31" s="1">
        <v>1</v>
      </c>
      <c r="J31" s="1">
        <v>2.5966666666666898E-3</v>
      </c>
      <c r="K31" s="1">
        <v>3.32866666666667E-2</v>
      </c>
      <c r="L31" s="1">
        <v>0</v>
      </c>
      <c r="M31" s="1">
        <v>0.43709999999999999</v>
      </c>
      <c r="N31" s="1">
        <v>0.35918333333333302</v>
      </c>
      <c r="O31" s="1">
        <v>0.409233333333333</v>
      </c>
      <c r="P31" s="1">
        <v>2.00833333333333E-2</v>
      </c>
      <c r="Q31" s="1">
        <v>0.313033333333333</v>
      </c>
      <c r="R31" s="1">
        <v>0.24660333333333301</v>
      </c>
      <c r="S31" s="1">
        <v>8.07966666666666E-2</v>
      </c>
      <c r="T31" s="1">
        <v>0.74684333333333297</v>
      </c>
      <c r="U31" s="1">
        <v>0.419146666666667</v>
      </c>
      <c r="V31" s="1">
        <v>0.60114000000000001</v>
      </c>
      <c r="W31" s="1">
        <v>0.59727333333333299</v>
      </c>
      <c r="X31" s="1">
        <v>1</v>
      </c>
      <c r="Y31" s="1">
        <v>0.76241000000000003</v>
      </c>
      <c r="Z31" s="1">
        <v>6.26733333333334E-2</v>
      </c>
      <c r="AA31" s="1">
        <v>0.51538333333333297</v>
      </c>
      <c r="AB31" s="1">
        <v>0.950616666666667</v>
      </c>
      <c r="AC31" s="1">
        <v>1</v>
      </c>
      <c r="AD31" s="1">
        <v>0.47948333333333298</v>
      </c>
      <c r="AE31" s="1">
        <v>4.5719999999999997E-2</v>
      </c>
      <c r="AF31" s="1">
        <v>1.4199999999999801E-3</v>
      </c>
      <c r="AG31" s="1">
        <v>0</v>
      </c>
      <c r="AH31" s="1">
        <v>0</v>
      </c>
      <c r="AI31" s="1">
        <v>0</v>
      </c>
      <c r="AJ31" s="1">
        <v>0.90403</v>
      </c>
      <c r="AK31" s="1">
        <v>1</v>
      </c>
      <c r="AL31" s="1">
        <v>7.7006666666666695E-2</v>
      </c>
      <c r="AM31" s="1">
        <v>0.21776999999999999</v>
      </c>
      <c r="AN31" s="1">
        <v>0.15248666666666699</v>
      </c>
      <c r="AO31" s="1">
        <v>1</v>
      </c>
      <c r="AP31" s="1">
        <v>1</v>
      </c>
      <c r="AQ31" s="1">
        <v>1</v>
      </c>
      <c r="AR31" s="1">
        <v>0</v>
      </c>
      <c r="AS31" s="1">
        <v>1</v>
      </c>
      <c r="AT31" s="1">
        <v>0.499093333333333</v>
      </c>
      <c r="AU31" s="1">
        <v>1</v>
      </c>
      <c r="AV31" s="1">
        <v>1</v>
      </c>
      <c r="AW31" s="1">
        <v>1</v>
      </c>
      <c r="AX31" s="1">
        <v>0</v>
      </c>
      <c r="AY31" s="1">
        <v>1</v>
      </c>
      <c r="AZ31" s="1">
        <v>1</v>
      </c>
      <c r="BA31" s="1">
        <v>0.23226666666666701</v>
      </c>
      <c r="BB31" s="1">
        <v>1</v>
      </c>
      <c r="BC31" s="1">
        <v>1</v>
      </c>
      <c r="BD31" s="1">
        <v>1</v>
      </c>
      <c r="BE31" s="1">
        <v>1</v>
      </c>
      <c r="BF31" s="1">
        <v>0.32745666666666701</v>
      </c>
      <c r="BG31" s="1">
        <v>0.16823666666666701</v>
      </c>
      <c r="BH31" s="1">
        <v>1</v>
      </c>
      <c r="BI31" s="1">
        <v>0.79207333333333296</v>
      </c>
      <c r="BJ31" s="1">
        <v>1</v>
      </c>
      <c r="BK31" s="1">
        <v>0</v>
      </c>
      <c r="BL31" s="1">
        <v>6.8333333333336899E-4</v>
      </c>
      <c r="BM31" s="1">
        <v>5.8000000000002505E-4</v>
      </c>
      <c r="BN31" s="1">
        <v>0.26664333333333301</v>
      </c>
    </row>
    <row r="32" spans="1:66">
      <c r="A32" s="1" t="s">
        <v>57</v>
      </c>
      <c r="B32" s="1">
        <v>3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0.29227666666666702</v>
      </c>
      <c r="J32" s="1">
        <v>0.89510000000000001</v>
      </c>
      <c r="K32" s="1">
        <v>8.6573333333333294E-2</v>
      </c>
      <c r="L32" s="1">
        <v>1</v>
      </c>
      <c r="M32" s="1">
        <v>1.2913333333333299E-2</v>
      </c>
      <c r="N32" s="1">
        <v>1</v>
      </c>
      <c r="O32" s="1">
        <v>1</v>
      </c>
      <c r="P32" s="1">
        <v>0</v>
      </c>
      <c r="Q32" s="1">
        <v>8.8866666666666594E-2</v>
      </c>
      <c r="R32" s="1">
        <v>0.19382666666666701</v>
      </c>
      <c r="S32" s="1">
        <v>0.62053333333333305</v>
      </c>
      <c r="T32" s="1">
        <v>1</v>
      </c>
      <c r="U32" s="1">
        <v>0.29944333333333301</v>
      </c>
      <c r="V32" s="1">
        <v>0.49049666666666702</v>
      </c>
      <c r="W32" s="1">
        <v>3.3333333333551698E-6</v>
      </c>
      <c r="X32" s="1">
        <v>0.88707000000000003</v>
      </c>
      <c r="Y32" s="1">
        <v>0.23385</v>
      </c>
      <c r="Z32" s="1">
        <v>2.4910000000000002E-2</v>
      </c>
      <c r="AA32" s="1">
        <v>0.27441333333333301</v>
      </c>
      <c r="AB32" s="1">
        <v>0.83699000000000001</v>
      </c>
      <c r="AC32" s="1">
        <v>0.48140666666666698</v>
      </c>
      <c r="AD32" s="1">
        <v>0.10507</v>
      </c>
      <c r="AE32" s="1">
        <v>1</v>
      </c>
      <c r="AF32" s="1">
        <v>7.7130000000000004E-2</v>
      </c>
      <c r="AG32" s="1">
        <v>0.127986666666667</v>
      </c>
      <c r="AH32" s="1">
        <v>6.0000000000004505E-4</v>
      </c>
      <c r="AI32" s="1">
        <v>0</v>
      </c>
      <c r="AJ32" s="1">
        <v>0.34594000000000003</v>
      </c>
      <c r="AK32" s="1">
        <v>0.10041333333333299</v>
      </c>
      <c r="AL32" s="1">
        <v>7.7873333333333294E-2</v>
      </c>
      <c r="AM32" s="1">
        <v>0.42629333333333302</v>
      </c>
      <c r="AN32" s="1">
        <v>0</v>
      </c>
      <c r="AO32" s="1">
        <v>1</v>
      </c>
      <c r="AP32" s="1">
        <v>0.123766666666667</v>
      </c>
      <c r="AQ32" s="1">
        <v>1</v>
      </c>
      <c r="AR32" s="1">
        <v>0</v>
      </c>
      <c r="AS32" s="1">
        <v>1</v>
      </c>
      <c r="AT32" s="1">
        <v>8.1570000000000004E-2</v>
      </c>
      <c r="AU32" s="1">
        <v>1</v>
      </c>
      <c r="AV32" s="1">
        <v>1</v>
      </c>
      <c r="AW32" s="1">
        <v>1</v>
      </c>
      <c r="AX32" s="1">
        <v>0</v>
      </c>
      <c r="AY32" s="1">
        <v>1</v>
      </c>
      <c r="AZ32" s="1">
        <v>1</v>
      </c>
      <c r="BA32" s="1">
        <v>0</v>
      </c>
      <c r="BB32" s="1">
        <v>1</v>
      </c>
      <c r="BC32" s="1">
        <v>1</v>
      </c>
      <c r="BD32" s="1">
        <v>1</v>
      </c>
      <c r="BE32" s="1">
        <v>1</v>
      </c>
      <c r="BF32" s="1">
        <v>0</v>
      </c>
      <c r="BG32" s="1">
        <v>0</v>
      </c>
      <c r="BH32" s="1">
        <v>1</v>
      </c>
      <c r="BI32" s="1">
        <v>0.59294333333333304</v>
      </c>
      <c r="BJ32" s="1">
        <v>1</v>
      </c>
      <c r="BK32" s="1">
        <v>0</v>
      </c>
      <c r="BL32" s="1">
        <v>0</v>
      </c>
      <c r="BM32" s="1">
        <v>1.73333333333359E-4</v>
      </c>
      <c r="BN32" s="1">
        <v>5.8483333333333297E-2</v>
      </c>
    </row>
    <row r="33" spans="1:66">
      <c r="A33" s="1" t="s">
        <v>57</v>
      </c>
      <c r="B33" s="1">
        <v>14</v>
      </c>
      <c r="C33" s="1">
        <v>6.5076666666666699E-2</v>
      </c>
      <c r="D33" s="1">
        <v>3.8609999999999998E-2</v>
      </c>
      <c r="E33" s="1">
        <v>3.9733333333333799E-3</v>
      </c>
      <c r="F33" s="1">
        <v>0.15391666666666701</v>
      </c>
      <c r="G33" s="1">
        <v>6.5296666666666697E-2</v>
      </c>
      <c r="H33" s="1">
        <v>0</v>
      </c>
      <c r="I33" s="1">
        <v>1</v>
      </c>
      <c r="J33" s="1">
        <v>1</v>
      </c>
      <c r="K33" s="1">
        <v>4.0329999999999998E-2</v>
      </c>
      <c r="L33" s="1">
        <v>0</v>
      </c>
      <c r="M33" s="1">
        <v>1.18366666666667E-2</v>
      </c>
      <c r="N33" s="1">
        <v>0.37824333333333299</v>
      </c>
      <c r="O33" s="1">
        <v>1</v>
      </c>
      <c r="P33" s="1">
        <v>4.6699999999999998E-2</v>
      </c>
      <c r="Q33" s="1">
        <v>0.51871333333333303</v>
      </c>
      <c r="R33" s="1">
        <v>0.97218333333333296</v>
      </c>
      <c r="S33" s="1">
        <v>1</v>
      </c>
      <c r="T33" s="1">
        <v>1</v>
      </c>
      <c r="U33" s="1">
        <v>0.48720000000000002</v>
      </c>
      <c r="V33" s="1">
        <v>1</v>
      </c>
      <c r="W33" s="1">
        <v>1</v>
      </c>
      <c r="X33" s="1">
        <v>0.86382999999999999</v>
      </c>
      <c r="Y33" s="1">
        <v>0.90088666666666695</v>
      </c>
      <c r="Z33" s="1">
        <v>0.19924666666666699</v>
      </c>
      <c r="AA33" s="1">
        <v>0.63227999999999995</v>
      </c>
      <c r="AB33" s="1">
        <v>0.46942666666666699</v>
      </c>
      <c r="AC33" s="1">
        <v>0.99340333333333297</v>
      </c>
      <c r="AD33" s="1">
        <v>0.12228333333333299</v>
      </c>
      <c r="AE33" s="1">
        <v>0.19602333333333299</v>
      </c>
      <c r="AF33" s="1">
        <v>0.34133666666666701</v>
      </c>
      <c r="AG33" s="1">
        <v>1.5246666666666599E-2</v>
      </c>
      <c r="AH33" s="1">
        <v>4.3333333333284199E-5</v>
      </c>
      <c r="AI33" s="1">
        <v>2.07133333333334E-2</v>
      </c>
      <c r="AJ33" s="1">
        <v>1</v>
      </c>
      <c r="AK33" s="1">
        <v>1</v>
      </c>
      <c r="AL33" s="1">
        <v>0.17632</v>
      </c>
      <c r="AM33" s="1">
        <v>0.14463999999999999</v>
      </c>
      <c r="AN33" s="1">
        <v>0</v>
      </c>
      <c r="AO33" s="1">
        <v>1</v>
      </c>
      <c r="AP33" s="1">
        <v>0.31107333333333298</v>
      </c>
      <c r="AQ33" s="1">
        <v>1</v>
      </c>
      <c r="AR33" s="1">
        <v>0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0.112166666666667</v>
      </c>
      <c r="AY33" s="1">
        <v>1</v>
      </c>
      <c r="AZ33" s="1">
        <v>0</v>
      </c>
      <c r="BA33" s="1">
        <v>0</v>
      </c>
      <c r="BB33" s="1">
        <v>1</v>
      </c>
      <c r="BC33" s="1">
        <v>1</v>
      </c>
      <c r="BD33" s="1">
        <v>1</v>
      </c>
      <c r="BE33" s="1">
        <v>1</v>
      </c>
      <c r="BF33" s="1">
        <v>0.30597333333333299</v>
      </c>
      <c r="BG33" s="1">
        <v>0</v>
      </c>
      <c r="BH33" s="1">
        <v>1</v>
      </c>
      <c r="BI33" s="1">
        <v>0.99614999999999998</v>
      </c>
      <c r="BJ33" s="1">
        <v>1</v>
      </c>
      <c r="BK33" s="1">
        <v>0</v>
      </c>
      <c r="BL33" s="1">
        <v>2.8200000000000399E-3</v>
      </c>
      <c r="BM33" s="1">
        <v>0</v>
      </c>
      <c r="BN33" s="1">
        <v>0.35051333333333301</v>
      </c>
    </row>
    <row r="34" spans="1:66">
      <c r="A34" s="1" t="s">
        <v>57</v>
      </c>
      <c r="B34" s="1">
        <v>21</v>
      </c>
      <c r="C34" s="1">
        <v>4.4233333333333298E-2</v>
      </c>
      <c r="D34" s="1">
        <v>5.7020000000000001E-2</v>
      </c>
      <c r="E34" s="1">
        <v>3.64333333333333E-3</v>
      </c>
      <c r="F34" s="1">
        <v>5.006E-2</v>
      </c>
      <c r="G34" s="1">
        <v>0</v>
      </c>
      <c r="H34" s="1">
        <v>0</v>
      </c>
      <c r="I34" s="1">
        <v>0.74756999999999996</v>
      </c>
      <c r="J34" s="1">
        <v>2.09533333333334E-2</v>
      </c>
      <c r="K34" s="1">
        <v>0.159143333333333</v>
      </c>
      <c r="L34" s="1">
        <v>0</v>
      </c>
      <c r="M34" s="1">
        <v>0.145883333333333</v>
      </c>
      <c r="N34" s="1">
        <v>0.28069</v>
      </c>
      <c r="O34" s="1">
        <v>0.88569666666666702</v>
      </c>
      <c r="P34" s="1">
        <v>9.5496666666666702E-2</v>
      </c>
      <c r="Q34" s="1">
        <v>0.48588666666666702</v>
      </c>
      <c r="R34" s="1">
        <v>0.87966333333333302</v>
      </c>
      <c r="S34" s="1">
        <v>0.13858999999999999</v>
      </c>
      <c r="T34" s="1">
        <v>0.67579333333333302</v>
      </c>
      <c r="U34" s="1">
        <v>0.36235333333333303</v>
      </c>
      <c r="V34" s="1">
        <v>0.55621666666666703</v>
      </c>
      <c r="W34" s="1">
        <v>0.26491666666666702</v>
      </c>
      <c r="X34" s="1">
        <v>1</v>
      </c>
      <c r="Y34" s="1">
        <v>0.65193999999999996</v>
      </c>
      <c r="Z34" s="1">
        <v>0.47095999999999999</v>
      </c>
      <c r="AA34" s="1">
        <v>0.55410333333333295</v>
      </c>
      <c r="AB34" s="1">
        <v>0.60346666666666704</v>
      </c>
      <c r="AC34" s="1">
        <v>1</v>
      </c>
      <c r="AD34" s="1">
        <v>9.3399999999999997E-2</v>
      </c>
      <c r="AE34" s="1">
        <v>0.136863333333333</v>
      </c>
      <c r="AF34" s="1">
        <v>1.0743333333333299E-2</v>
      </c>
      <c r="AG34" s="1">
        <v>1.5666666666669401E-4</v>
      </c>
      <c r="AH34" s="1">
        <v>0</v>
      </c>
      <c r="AI34" s="1">
        <v>0</v>
      </c>
      <c r="AJ34" s="1">
        <v>1</v>
      </c>
      <c r="AK34" s="1">
        <v>1</v>
      </c>
      <c r="AL34" s="1">
        <v>0.13954</v>
      </c>
      <c r="AM34" s="1">
        <v>0.119363333333333</v>
      </c>
      <c r="AN34" s="1">
        <v>1.076E-2</v>
      </c>
      <c r="AO34" s="1">
        <v>1</v>
      </c>
      <c r="AP34" s="1">
        <v>1</v>
      </c>
      <c r="AQ34" s="1">
        <v>1</v>
      </c>
      <c r="AR34" s="1">
        <v>0</v>
      </c>
      <c r="AS34" s="1">
        <v>1</v>
      </c>
      <c r="AT34" s="1">
        <v>1</v>
      </c>
      <c r="AU34" s="1">
        <v>1</v>
      </c>
      <c r="AV34" s="1">
        <v>0.426653333333333</v>
      </c>
      <c r="AW34" s="1">
        <v>7.5053333333333305E-2</v>
      </c>
      <c r="AX34" s="1">
        <v>6.6666666667103397E-6</v>
      </c>
      <c r="AY34" s="1">
        <v>1</v>
      </c>
      <c r="AZ34" s="1">
        <v>0</v>
      </c>
      <c r="BA34" s="1">
        <v>0.57787333333333302</v>
      </c>
      <c r="BB34" s="1">
        <v>1</v>
      </c>
      <c r="BC34" s="1">
        <v>1</v>
      </c>
      <c r="BD34" s="1">
        <v>1</v>
      </c>
      <c r="BE34" s="1">
        <v>0.61421333333333294</v>
      </c>
      <c r="BF34" s="1">
        <v>1</v>
      </c>
      <c r="BG34" s="1">
        <v>4.62333333333331E-3</v>
      </c>
      <c r="BH34" s="1">
        <v>1</v>
      </c>
      <c r="BI34" s="1">
        <v>0.31081666666666702</v>
      </c>
      <c r="BJ34" s="1">
        <v>1</v>
      </c>
      <c r="BK34" s="1">
        <v>0</v>
      </c>
      <c r="BL34" s="1">
        <v>0.15767999999999999</v>
      </c>
      <c r="BM34" s="1">
        <v>1</v>
      </c>
      <c r="BN34" s="1">
        <v>0.83155999999999997</v>
      </c>
    </row>
    <row r="35" spans="1:66">
      <c r="A35" s="1" t="s">
        <v>57</v>
      </c>
      <c r="B35" s="1">
        <v>28</v>
      </c>
      <c r="C35" s="1">
        <v>7.2983333333333303E-2</v>
      </c>
      <c r="D35" s="1">
        <v>0.14623333333333299</v>
      </c>
      <c r="E35" s="1">
        <v>2.1413333333333302E-2</v>
      </c>
      <c r="F35" s="1">
        <v>0.112813333333333</v>
      </c>
      <c r="G35" s="1">
        <v>0</v>
      </c>
      <c r="H35" s="1">
        <v>0</v>
      </c>
      <c r="I35" s="1">
        <v>0.76218333333333299</v>
      </c>
      <c r="J35" s="1">
        <v>9.7356666666666605E-2</v>
      </c>
      <c r="K35" s="1">
        <v>4.1600000000000499E-3</v>
      </c>
      <c r="L35" s="1">
        <v>0</v>
      </c>
      <c r="M35" s="1">
        <v>0.46365333333333297</v>
      </c>
      <c r="N35" s="1">
        <v>0.34013666666666698</v>
      </c>
      <c r="O35" s="1">
        <v>1</v>
      </c>
      <c r="P35" s="1">
        <v>9.8169999999999993E-2</v>
      </c>
      <c r="Q35" s="1">
        <v>0.52146999999999999</v>
      </c>
      <c r="R35" s="1">
        <v>0.89740666666666702</v>
      </c>
      <c r="S35" s="1">
        <v>0.2838</v>
      </c>
      <c r="T35" s="1">
        <v>0.69199999999999995</v>
      </c>
      <c r="U35" s="1">
        <v>0.50116000000000005</v>
      </c>
      <c r="V35" s="1">
        <v>0.37192666666666702</v>
      </c>
      <c r="W35" s="1">
        <v>0.28718666666666698</v>
      </c>
      <c r="X35" s="1">
        <v>0.88032666666666703</v>
      </c>
      <c r="Y35" s="1">
        <v>0.76139000000000001</v>
      </c>
      <c r="Z35" s="1">
        <v>1</v>
      </c>
      <c r="AA35" s="1">
        <v>0.51775333333333295</v>
      </c>
      <c r="AB35" s="1">
        <v>0.59375333333333302</v>
      </c>
      <c r="AC35" s="1">
        <v>0.95104666666666704</v>
      </c>
      <c r="AD35" s="1">
        <v>0.16527333333333299</v>
      </c>
      <c r="AE35" s="1">
        <v>0.144616666666667</v>
      </c>
      <c r="AF35" s="1">
        <v>9.4833333333332898E-3</v>
      </c>
      <c r="AG35" s="1">
        <v>9.0000000000034497E-5</v>
      </c>
      <c r="AH35" s="1">
        <v>0</v>
      </c>
      <c r="AI35" s="1">
        <v>0</v>
      </c>
      <c r="AJ35" s="1">
        <v>0.69015000000000004</v>
      </c>
      <c r="AK35" s="1">
        <v>1</v>
      </c>
      <c r="AL35" s="1">
        <v>0.19341666666666699</v>
      </c>
      <c r="AM35" s="1">
        <v>9.9836666666666699E-2</v>
      </c>
      <c r="AN35" s="1">
        <v>9.6956666666666705E-2</v>
      </c>
      <c r="AO35" s="1">
        <v>1</v>
      </c>
      <c r="AP35" s="1">
        <v>1</v>
      </c>
      <c r="AQ35" s="1">
        <v>1</v>
      </c>
      <c r="AR35" s="1">
        <v>0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0.18578666666666699</v>
      </c>
      <c r="AY35" s="1">
        <v>1</v>
      </c>
      <c r="AZ35" s="1">
        <v>0</v>
      </c>
      <c r="BA35" s="1">
        <v>1.9066666666666099E-3</v>
      </c>
      <c r="BB35" s="1">
        <v>1</v>
      </c>
      <c r="BC35" s="1">
        <v>1</v>
      </c>
      <c r="BD35" s="1">
        <v>1</v>
      </c>
      <c r="BE35" s="1">
        <v>1</v>
      </c>
      <c r="BF35" s="1">
        <v>0.310626666666667</v>
      </c>
      <c r="BG35" s="1">
        <v>0</v>
      </c>
      <c r="BH35" s="1">
        <v>1</v>
      </c>
      <c r="BI35" s="1">
        <v>1</v>
      </c>
      <c r="BJ35" s="1">
        <v>1</v>
      </c>
      <c r="BK35" s="1">
        <v>0</v>
      </c>
      <c r="BL35" s="1">
        <v>0</v>
      </c>
      <c r="BM35" s="1">
        <v>1.7666666666671401E-4</v>
      </c>
      <c r="BN35" s="1">
        <v>0.26543333333333302</v>
      </c>
    </row>
    <row r="36" spans="1:66">
      <c r="A36" s="1" t="s">
        <v>58</v>
      </c>
      <c r="B36" s="1">
        <v>0</v>
      </c>
      <c r="C36" s="1">
        <v>7.3959999999999998E-2</v>
      </c>
      <c r="D36" s="1">
        <v>5.6013333333333401E-2</v>
      </c>
      <c r="E36" s="1">
        <v>4.0633333333333103E-3</v>
      </c>
      <c r="F36" s="1">
        <v>0</v>
      </c>
      <c r="G36" s="1">
        <v>0</v>
      </c>
      <c r="H36" s="1">
        <v>0</v>
      </c>
      <c r="I36" s="1">
        <v>0.445786666666667</v>
      </c>
      <c r="J36" s="1">
        <v>9.3333333333278605E-5</v>
      </c>
      <c r="K36" s="1">
        <v>0.83660666666666705</v>
      </c>
      <c r="L36" s="1">
        <v>2.5000000000000001E-2</v>
      </c>
      <c r="M36" s="1">
        <v>6.6876666666666695E-2</v>
      </c>
      <c r="N36" s="1">
        <v>1</v>
      </c>
      <c r="O36" s="1">
        <v>1</v>
      </c>
      <c r="P36" s="1">
        <v>0.35312666666666698</v>
      </c>
      <c r="Q36" s="1">
        <v>0.30558000000000002</v>
      </c>
      <c r="R36" s="1">
        <v>0.70108000000000004</v>
      </c>
      <c r="S36" s="1">
        <v>0.12982666666666701</v>
      </c>
      <c r="T36" s="1">
        <v>0.48773333333333302</v>
      </c>
      <c r="U36" s="1">
        <v>0.35482000000000002</v>
      </c>
      <c r="V36" s="1">
        <v>0.46576000000000001</v>
      </c>
      <c r="W36" s="1">
        <v>3.5833333333333398E-2</v>
      </c>
      <c r="X36" s="1">
        <v>0.68179666666666705</v>
      </c>
      <c r="Y36" s="1">
        <v>0.50192666666666697</v>
      </c>
      <c r="Z36" s="1">
        <v>0.163766666666667</v>
      </c>
      <c r="AA36" s="1">
        <v>0.57966333333333298</v>
      </c>
      <c r="AB36" s="1">
        <v>1</v>
      </c>
      <c r="AC36" s="1">
        <v>0.93481666666666696</v>
      </c>
      <c r="AD36" s="1">
        <v>0.10650999999999999</v>
      </c>
      <c r="AE36" s="1">
        <v>0.134846666666667</v>
      </c>
      <c r="AF36" s="1">
        <v>0.105333333333333</v>
      </c>
      <c r="AG36" s="1">
        <v>8.9000000000000207E-3</v>
      </c>
      <c r="AH36" s="1">
        <v>1.06666666666699E-4</v>
      </c>
      <c r="AI36" s="1">
        <v>9.39233333333334E-2</v>
      </c>
      <c r="AJ36" s="1">
        <v>1</v>
      </c>
      <c r="AK36" s="1">
        <v>0.221483333333333</v>
      </c>
      <c r="AL36" s="1">
        <v>1.14266666666667E-2</v>
      </c>
      <c r="AM36" s="1">
        <v>8.6989999999999998E-2</v>
      </c>
      <c r="AN36" s="1">
        <v>2.3970000000000002E-2</v>
      </c>
      <c r="AO36" s="1">
        <v>1</v>
      </c>
      <c r="AP36" s="1">
        <v>0.42151666666666698</v>
      </c>
      <c r="AQ36" s="1">
        <v>1</v>
      </c>
      <c r="AR36" s="1">
        <v>0.22218333333333301</v>
      </c>
      <c r="AS36" s="1">
        <v>8.6533333333332907E-3</v>
      </c>
      <c r="AT36" s="1">
        <v>2.48566666666666E-2</v>
      </c>
      <c r="AU36" s="1">
        <v>1</v>
      </c>
      <c r="AV36" s="1">
        <v>0</v>
      </c>
      <c r="AW36" s="1">
        <v>5.25433333333334E-2</v>
      </c>
      <c r="AX36" s="1">
        <v>7.6956666666666701E-2</v>
      </c>
      <c r="AY36" s="1">
        <v>1</v>
      </c>
      <c r="AZ36" s="1">
        <v>0</v>
      </c>
      <c r="BA36" s="1">
        <v>0</v>
      </c>
      <c r="BB36" s="1">
        <v>1</v>
      </c>
      <c r="BC36" s="1">
        <v>7.3100000000000404E-3</v>
      </c>
      <c r="BD36" s="1">
        <v>0.60794333333333295</v>
      </c>
      <c r="BE36" s="1">
        <v>0.63510666666666704</v>
      </c>
      <c r="BF36" s="1">
        <v>1.261E-2</v>
      </c>
      <c r="BG36" s="1">
        <v>1</v>
      </c>
      <c r="BH36" s="1">
        <v>1</v>
      </c>
      <c r="BI36" s="1">
        <v>0.63903333333333301</v>
      </c>
      <c r="BJ36" s="1">
        <v>1</v>
      </c>
      <c r="BK36" s="1">
        <v>1</v>
      </c>
      <c r="BL36" s="1">
        <v>0</v>
      </c>
      <c r="BM36" s="1">
        <v>0</v>
      </c>
      <c r="BN36" s="1">
        <v>0.77762666666666702</v>
      </c>
    </row>
    <row r="37" spans="1:66">
      <c r="A37" s="1" t="s">
        <v>58</v>
      </c>
      <c r="B37" s="1">
        <v>7</v>
      </c>
      <c r="C37" s="1">
        <v>1.32433333333334E-2</v>
      </c>
      <c r="D37" s="1">
        <v>1.1610000000000001E-2</v>
      </c>
      <c r="E37" s="1">
        <v>3.43333333333329E-3</v>
      </c>
      <c r="F37" s="1">
        <v>1.0676666666666701E-2</v>
      </c>
      <c r="G37" s="1">
        <v>0.886133333333333</v>
      </c>
      <c r="H37" s="1">
        <v>1</v>
      </c>
      <c r="I37" s="1">
        <v>0</v>
      </c>
      <c r="J37" s="1">
        <v>1</v>
      </c>
      <c r="K37" s="1">
        <v>1</v>
      </c>
      <c r="L37" s="1">
        <v>1.9733333333333401E-2</v>
      </c>
      <c r="M37" s="1">
        <v>0.238493333333333</v>
      </c>
      <c r="N37" s="1">
        <v>1</v>
      </c>
      <c r="O37" s="1">
        <v>0.939753333333333</v>
      </c>
      <c r="P37" s="1">
        <v>0</v>
      </c>
      <c r="Q37" s="1">
        <v>0.35706666666666698</v>
      </c>
      <c r="R37" s="1">
        <v>1</v>
      </c>
      <c r="S37" s="1">
        <v>1</v>
      </c>
      <c r="T37" s="1">
        <v>1</v>
      </c>
      <c r="U37" s="1">
        <v>0.25763333333333299</v>
      </c>
      <c r="V37" s="1">
        <v>0.180873333333333</v>
      </c>
      <c r="W37" s="1">
        <v>1.7399999999999999E-2</v>
      </c>
      <c r="X37" s="1">
        <v>0.27710000000000001</v>
      </c>
      <c r="Y37" s="1">
        <v>0.23869333333333301</v>
      </c>
      <c r="Z37" s="1">
        <v>1</v>
      </c>
      <c r="AA37" s="1">
        <v>0.38255333333333302</v>
      </c>
      <c r="AB37" s="1">
        <v>0.17641000000000001</v>
      </c>
      <c r="AC37" s="1">
        <v>0.41612333333333301</v>
      </c>
      <c r="AD37" s="1">
        <v>3.3536666666666701E-2</v>
      </c>
      <c r="AE37" s="1">
        <v>1</v>
      </c>
      <c r="AF37" s="1">
        <v>0.14007</v>
      </c>
      <c r="AG37" s="1">
        <v>1.54133333333333E-2</v>
      </c>
      <c r="AH37" s="1">
        <v>0</v>
      </c>
      <c r="AI37" s="1">
        <v>1</v>
      </c>
      <c r="AJ37" s="1">
        <v>1</v>
      </c>
      <c r="AK37" s="1">
        <v>0</v>
      </c>
      <c r="AL37" s="1">
        <v>0.123203333333333</v>
      </c>
      <c r="AM37" s="1">
        <v>0.21626999999999999</v>
      </c>
      <c r="AN37" s="1">
        <v>0</v>
      </c>
      <c r="AO37" s="1">
        <v>0.84950999999999999</v>
      </c>
      <c r="AP37" s="1">
        <v>0.19138666666666701</v>
      </c>
      <c r="AQ37" s="1">
        <v>1</v>
      </c>
      <c r="AR37" s="1">
        <v>0.83665666666666705</v>
      </c>
      <c r="AS37" s="1">
        <v>0.55284</v>
      </c>
      <c r="AT37" s="1">
        <v>0</v>
      </c>
      <c r="AU37" s="1">
        <v>0.42380333333333298</v>
      </c>
      <c r="AV37" s="1">
        <v>0</v>
      </c>
      <c r="AW37" s="1">
        <v>6.8040000000000003E-2</v>
      </c>
      <c r="AX37" s="1">
        <v>0.36437000000000003</v>
      </c>
      <c r="AY37" s="1">
        <v>0</v>
      </c>
      <c r="AZ37" s="1">
        <v>0</v>
      </c>
      <c r="BA37" s="1">
        <v>0</v>
      </c>
      <c r="BB37" s="1">
        <v>0.40597</v>
      </c>
      <c r="BC37" s="1">
        <v>6.7700000000000503E-3</v>
      </c>
      <c r="BD37" s="1">
        <v>0</v>
      </c>
      <c r="BE37" s="1">
        <v>9.7666666666662593E-4</v>
      </c>
      <c r="BF37" s="1">
        <v>1.58533333333334E-2</v>
      </c>
      <c r="BG37" s="1">
        <v>0</v>
      </c>
      <c r="BH37" s="1">
        <v>1</v>
      </c>
      <c r="BI37" s="1">
        <v>1</v>
      </c>
      <c r="BJ37" s="1">
        <v>1</v>
      </c>
      <c r="BK37" s="1">
        <v>0.26504666666666699</v>
      </c>
      <c r="BL37" s="1">
        <v>0.10088999999999999</v>
      </c>
      <c r="BM37" s="1">
        <v>2.45333333333331E-3</v>
      </c>
      <c r="BN37" s="1">
        <v>0.17014000000000001</v>
      </c>
    </row>
    <row r="38" spans="1:66">
      <c r="A38" s="1" t="s">
        <v>58</v>
      </c>
      <c r="B38" s="1">
        <v>14</v>
      </c>
      <c r="C38" s="1">
        <v>0.11978</v>
      </c>
      <c r="D38" s="1">
        <v>0.29799666666666702</v>
      </c>
      <c r="E38" s="1">
        <v>2.6163333333333299E-2</v>
      </c>
      <c r="F38" s="1">
        <v>0.20918999999999999</v>
      </c>
      <c r="G38" s="1">
        <v>3.9799999999999801E-3</v>
      </c>
      <c r="H38" s="1">
        <v>0</v>
      </c>
      <c r="I38" s="1">
        <v>1</v>
      </c>
      <c r="J38" s="1">
        <v>1</v>
      </c>
      <c r="K38" s="1">
        <v>0.44136666666666702</v>
      </c>
      <c r="L38" s="1">
        <v>6.1700000000000097E-3</v>
      </c>
      <c r="M38" s="1">
        <v>2.6679999999999999E-2</v>
      </c>
      <c r="N38" s="1">
        <v>1</v>
      </c>
      <c r="O38" s="1">
        <v>1</v>
      </c>
      <c r="P38" s="1">
        <v>0</v>
      </c>
      <c r="Q38" s="1">
        <v>0.61277000000000004</v>
      </c>
      <c r="R38" s="1">
        <v>0.66874333333333302</v>
      </c>
      <c r="S38" s="1">
        <v>1</v>
      </c>
      <c r="T38" s="1">
        <v>1</v>
      </c>
      <c r="U38" s="1">
        <v>0.90397000000000005</v>
      </c>
      <c r="V38" s="1">
        <v>0.24438333333333301</v>
      </c>
      <c r="W38" s="1">
        <v>2.79333333333331E-3</v>
      </c>
      <c r="X38" s="1">
        <v>1</v>
      </c>
      <c r="Y38" s="1">
        <v>0.69383666666666699</v>
      </c>
      <c r="Z38" s="1">
        <v>1</v>
      </c>
      <c r="AA38" s="1">
        <v>0.123403333333333</v>
      </c>
      <c r="AB38" s="1">
        <v>1</v>
      </c>
      <c r="AC38" s="1">
        <v>1</v>
      </c>
      <c r="AD38" s="1">
        <v>0.55562333333333302</v>
      </c>
      <c r="AE38" s="1">
        <v>8.2696666666666599E-2</v>
      </c>
      <c r="AF38" s="1">
        <v>9.3900000000000095E-3</v>
      </c>
      <c r="AG38" s="1">
        <v>3.33333333333297E-4</v>
      </c>
      <c r="AH38" s="1">
        <v>0</v>
      </c>
      <c r="AI38" s="1">
        <v>0</v>
      </c>
      <c r="AJ38" s="1">
        <v>1</v>
      </c>
      <c r="AK38" s="1">
        <v>1</v>
      </c>
      <c r="AL38" s="1">
        <v>0.119973333333333</v>
      </c>
      <c r="AM38" s="1">
        <v>1</v>
      </c>
      <c r="AN38" s="1">
        <v>0.129113333333333</v>
      </c>
      <c r="AO38" s="1">
        <v>1</v>
      </c>
      <c r="AP38" s="1">
        <v>1</v>
      </c>
      <c r="AQ38" s="1">
        <v>1</v>
      </c>
      <c r="AR38" s="1">
        <v>0.35990666666666699</v>
      </c>
      <c r="AS38" s="1">
        <v>0</v>
      </c>
      <c r="AT38" s="1">
        <v>0</v>
      </c>
      <c r="AU38" s="1">
        <v>1</v>
      </c>
      <c r="AV38" s="1">
        <v>0</v>
      </c>
      <c r="AW38" s="1">
        <v>7.3999999999996302E-4</v>
      </c>
      <c r="AX38" s="1">
        <v>0</v>
      </c>
      <c r="AY38" s="1">
        <v>1</v>
      </c>
      <c r="AZ38" s="1">
        <v>0</v>
      </c>
      <c r="BA38" s="1">
        <v>0</v>
      </c>
      <c r="BB38" s="1">
        <v>1</v>
      </c>
      <c r="BC38" s="1">
        <v>1</v>
      </c>
      <c r="BD38" s="1">
        <v>0.70238666666666705</v>
      </c>
      <c r="BE38" s="1">
        <v>0</v>
      </c>
      <c r="BF38" s="1">
        <v>0</v>
      </c>
      <c r="BG38" s="1">
        <v>0</v>
      </c>
      <c r="BH38" s="1">
        <v>0.29135666666666699</v>
      </c>
      <c r="BI38" s="1">
        <v>1</v>
      </c>
      <c r="BJ38" s="1">
        <v>1</v>
      </c>
      <c r="BK38" s="1">
        <v>3.1966666666666298E-3</v>
      </c>
      <c r="BL38" s="1">
        <v>0.17578666666666701</v>
      </c>
      <c r="BM38" s="1">
        <v>6.6666666667103397E-6</v>
      </c>
      <c r="BN38" s="1">
        <v>7.7536666666666698E-2</v>
      </c>
    </row>
    <row r="39" spans="1:66">
      <c r="A39" s="1" t="s">
        <v>58</v>
      </c>
      <c r="B39" s="1">
        <v>21</v>
      </c>
      <c r="C39" s="1">
        <v>9.1850000000000001E-2</v>
      </c>
      <c r="D39" s="1">
        <v>0.43803999999999998</v>
      </c>
      <c r="E39" s="1">
        <v>2.2926666666666699E-2</v>
      </c>
      <c r="F39" s="1">
        <v>0.333633333333333</v>
      </c>
      <c r="G39" s="1">
        <v>0</v>
      </c>
      <c r="H39" s="1">
        <v>0</v>
      </c>
      <c r="I39" s="1">
        <v>0.106106666666667</v>
      </c>
      <c r="J39" s="1">
        <v>1</v>
      </c>
      <c r="K39" s="1">
        <v>6.0900000000000398E-3</v>
      </c>
      <c r="L39" s="1">
        <v>3.5076666666666603E-2</v>
      </c>
      <c r="M39" s="1">
        <v>0.17465666666666699</v>
      </c>
      <c r="N39" s="1">
        <v>0.84314333333333302</v>
      </c>
      <c r="O39" s="1">
        <v>0.93317000000000005</v>
      </c>
      <c r="P39" s="1">
        <v>1.23333333333331E-3</v>
      </c>
      <c r="Q39" s="1">
        <v>0.54664999999999997</v>
      </c>
      <c r="R39" s="1">
        <v>1</v>
      </c>
      <c r="S39" s="1">
        <v>0.111103333333333</v>
      </c>
      <c r="T39" s="1">
        <v>0.63224999999999998</v>
      </c>
      <c r="U39" s="1">
        <v>0.50116000000000005</v>
      </c>
      <c r="V39" s="1">
        <v>2.56233333333333E-2</v>
      </c>
      <c r="W39" s="1">
        <v>2.9666666666661201E-4</v>
      </c>
      <c r="X39" s="1">
        <v>0.45748333333333302</v>
      </c>
      <c r="Y39" s="1">
        <v>0.18700333333333299</v>
      </c>
      <c r="Z39" s="1">
        <v>1</v>
      </c>
      <c r="AA39" s="1">
        <v>0.34073666666666702</v>
      </c>
      <c r="AB39" s="1">
        <v>0.57798000000000005</v>
      </c>
      <c r="AC39" s="1">
        <v>0.60913666666666699</v>
      </c>
      <c r="AD39" s="1">
        <v>7.4256666666666596E-2</v>
      </c>
      <c r="AE39" s="1">
        <v>0.28294666666666701</v>
      </c>
      <c r="AF39" s="1">
        <v>1.01633333333333E-2</v>
      </c>
      <c r="AG39" s="1">
        <v>1.0799999999999701E-3</v>
      </c>
      <c r="AH39" s="1">
        <v>0</v>
      </c>
      <c r="AI39" s="1">
        <v>4.3333333333328599E-4</v>
      </c>
      <c r="AJ39" s="1">
        <v>0.498153333333333</v>
      </c>
      <c r="AK39" s="1">
        <v>1</v>
      </c>
      <c r="AL39" s="1">
        <v>0.202333333333333</v>
      </c>
      <c r="AM39" s="1">
        <v>1</v>
      </c>
      <c r="AN39" s="1">
        <v>4.5876666666666698E-2</v>
      </c>
      <c r="AO39" s="1">
        <v>1</v>
      </c>
      <c r="AP39" s="1">
        <v>0.38407000000000002</v>
      </c>
      <c r="AQ39" s="1">
        <v>1</v>
      </c>
      <c r="AR39" s="1">
        <v>0.46654333333333298</v>
      </c>
      <c r="AS39" s="1">
        <v>7.2873333333333304E-2</v>
      </c>
      <c r="AT39" s="1">
        <v>0</v>
      </c>
      <c r="AU39" s="1">
        <v>0.38352000000000003</v>
      </c>
      <c r="AV39" s="1">
        <v>0</v>
      </c>
      <c r="AW39" s="1">
        <v>0</v>
      </c>
      <c r="AX39" s="1">
        <v>0</v>
      </c>
      <c r="AY39" s="1">
        <v>0.449253333333333</v>
      </c>
      <c r="AZ39" s="1">
        <v>0</v>
      </c>
      <c r="BA39" s="1">
        <v>0</v>
      </c>
      <c r="BB39" s="1">
        <v>0.22384000000000001</v>
      </c>
      <c r="BC39" s="1">
        <v>2.43466666666666E-2</v>
      </c>
      <c r="BD39" s="1">
        <v>0.270166666666667</v>
      </c>
      <c r="BE39" s="1">
        <v>0.16299</v>
      </c>
      <c r="BF39" s="1">
        <v>3.1719999999999998E-2</v>
      </c>
      <c r="BG39" s="1">
        <v>8.6886666666666695E-2</v>
      </c>
      <c r="BH39" s="1">
        <v>0.78258333333333296</v>
      </c>
      <c r="BI39" s="1">
        <v>1</v>
      </c>
      <c r="BJ39" s="1">
        <v>1</v>
      </c>
      <c r="BK39" s="1">
        <v>8.2830000000000001E-2</v>
      </c>
      <c r="BL39" s="1">
        <v>5.2700000000000004E-3</v>
      </c>
      <c r="BM39" s="1">
        <v>0</v>
      </c>
      <c r="BN39" s="1">
        <v>0.12656666666666699</v>
      </c>
    </row>
    <row r="40" spans="1:66">
      <c r="A40" s="1" t="s">
        <v>58</v>
      </c>
      <c r="B40" s="1">
        <v>28</v>
      </c>
      <c r="C40" s="1">
        <v>0.22184000000000001</v>
      </c>
      <c r="D40" s="1">
        <v>0.48934</v>
      </c>
      <c r="E40" s="1">
        <v>1</v>
      </c>
      <c r="F40" s="1">
        <v>0.148136666666667</v>
      </c>
      <c r="G40" s="1">
        <v>0</v>
      </c>
      <c r="H40" s="1">
        <v>0</v>
      </c>
      <c r="I40" s="1">
        <v>0.37855666666666699</v>
      </c>
      <c r="J40" s="1">
        <v>0.88784333333333298</v>
      </c>
      <c r="K40" s="1">
        <v>3.0946666666666699E-2</v>
      </c>
      <c r="L40" s="1">
        <v>7.5233333333333298E-3</v>
      </c>
      <c r="M40" s="1">
        <v>0.29375333333333298</v>
      </c>
      <c r="N40" s="1">
        <v>1</v>
      </c>
      <c r="O40" s="1">
        <v>1</v>
      </c>
      <c r="P40" s="1">
        <v>0</v>
      </c>
      <c r="Q40" s="1">
        <v>0.57804999999999995</v>
      </c>
      <c r="R40" s="1">
        <v>1</v>
      </c>
      <c r="S40" s="1">
        <v>1</v>
      </c>
      <c r="T40" s="1">
        <v>1</v>
      </c>
      <c r="U40" s="1">
        <v>0.53109333333333297</v>
      </c>
      <c r="V40" s="1">
        <v>2.6693333333333302E-2</v>
      </c>
      <c r="W40" s="1">
        <v>9.8233333333333003E-3</v>
      </c>
      <c r="X40" s="1">
        <v>0.48137666666666701</v>
      </c>
      <c r="Y40" s="1">
        <v>7.4273333333333302E-2</v>
      </c>
      <c r="Z40" s="1">
        <v>0.51321666666666699</v>
      </c>
      <c r="AA40" s="1">
        <v>0.39718999999999999</v>
      </c>
      <c r="AB40" s="1">
        <v>0.58657333333333295</v>
      </c>
      <c r="AC40" s="1">
        <v>0.45899333333333298</v>
      </c>
      <c r="AD40" s="1">
        <v>1.6286666666666699E-2</v>
      </c>
      <c r="AE40" s="1">
        <v>0.145386666666667</v>
      </c>
      <c r="AF40" s="1">
        <v>2.5340000000000001E-2</v>
      </c>
      <c r="AG40" s="1">
        <v>9.5999999999996099E-4</v>
      </c>
      <c r="AH40" s="1">
        <v>0</v>
      </c>
      <c r="AI40" s="1">
        <v>0</v>
      </c>
      <c r="AJ40" s="1">
        <v>0.76882666666666699</v>
      </c>
      <c r="AK40" s="1">
        <v>1</v>
      </c>
      <c r="AL40" s="1">
        <v>0.10342</v>
      </c>
      <c r="AM40" s="1">
        <v>1</v>
      </c>
      <c r="AN40" s="1">
        <v>0</v>
      </c>
      <c r="AO40" s="1">
        <v>1</v>
      </c>
      <c r="AP40" s="1">
        <v>1</v>
      </c>
      <c r="AQ40" s="1">
        <v>1</v>
      </c>
      <c r="AR40" s="1">
        <v>0.79507000000000005</v>
      </c>
      <c r="AS40" s="1">
        <v>0.46785666666666698</v>
      </c>
      <c r="AT40" s="1">
        <v>0</v>
      </c>
      <c r="AU40" s="1">
        <v>0.73190666666666704</v>
      </c>
      <c r="AV40" s="1">
        <v>0</v>
      </c>
      <c r="AW40" s="1">
        <v>0.249733333333333</v>
      </c>
      <c r="AX40" s="1">
        <v>0.32949333333333303</v>
      </c>
      <c r="AY40" s="1">
        <v>0.30047000000000001</v>
      </c>
      <c r="AZ40" s="1">
        <v>0</v>
      </c>
      <c r="BA40" s="1">
        <v>0</v>
      </c>
      <c r="BB40" s="1">
        <v>1</v>
      </c>
      <c r="BC40" s="1">
        <v>1.22566666666667E-2</v>
      </c>
      <c r="BD40" s="1">
        <v>0.164346666666667</v>
      </c>
      <c r="BE40" s="1">
        <v>3.4706666666666698E-2</v>
      </c>
      <c r="BF40" s="1">
        <v>0</v>
      </c>
      <c r="BG40" s="1">
        <v>0</v>
      </c>
      <c r="BH40" s="1">
        <v>0.136816666666667</v>
      </c>
      <c r="BI40" s="1">
        <v>1</v>
      </c>
      <c r="BJ40" s="1">
        <v>0.2994</v>
      </c>
      <c r="BK40" s="1">
        <v>0.26179666666666701</v>
      </c>
      <c r="BL40" s="1">
        <v>0</v>
      </c>
      <c r="BM40" s="1">
        <v>4.0333333333331101E-4</v>
      </c>
      <c r="BN40" s="1">
        <v>7.1049999999999905E-2</v>
      </c>
    </row>
    <row r="41" spans="1:66">
      <c r="A41" s="1" t="s">
        <v>59</v>
      </c>
      <c r="B41" s="1">
        <v>0</v>
      </c>
      <c r="C41" s="1">
        <v>3.9899999999999998E-2</v>
      </c>
      <c r="D41" s="1">
        <v>9.4633333333333809E-3</v>
      </c>
      <c r="E41" s="1">
        <v>0</v>
      </c>
      <c r="F41" s="1">
        <v>0.114446666666667</v>
      </c>
      <c r="G41" s="1">
        <v>0.299196666666667</v>
      </c>
      <c r="H41" s="1">
        <v>6.5699999999999604E-3</v>
      </c>
      <c r="I41" s="1">
        <v>0.24171000000000001</v>
      </c>
      <c r="J41" s="1">
        <v>1</v>
      </c>
      <c r="K41" s="1">
        <v>0.22022666666666699</v>
      </c>
      <c r="L41" s="1">
        <v>0</v>
      </c>
      <c r="M41" s="1">
        <v>0.23599999999999999</v>
      </c>
      <c r="N41" s="1">
        <v>0.52483000000000002</v>
      </c>
      <c r="O41" s="1">
        <v>1</v>
      </c>
      <c r="P41" s="1">
        <v>0</v>
      </c>
      <c r="Q41" s="1">
        <v>0.61111666666666697</v>
      </c>
      <c r="R41" s="1">
        <v>1</v>
      </c>
      <c r="S41" s="1">
        <v>1</v>
      </c>
      <c r="T41" s="1">
        <v>1</v>
      </c>
      <c r="U41" s="1">
        <v>0.76698999999999995</v>
      </c>
      <c r="V41" s="1">
        <v>1</v>
      </c>
      <c r="W41" s="1">
        <v>1</v>
      </c>
      <c r="X41" s="1">
        <v>1</v>
      </c>
      <c r="Y41" s="1">
        <v>1</v>
      </c>
      <c r="Z41" s="1">
        <v>3.7016666666666698E-2</v>
      </c>
      <c r="AA41" s="1">
        <v>1</v>
      </c>
      <c r="AB41" s="1">
        <v>1</v>
      </c>
      <c r="AC41" s="1">
        <v>1</v>
      </c>
      <c r="AD41" s="1">
        <v>1</v>
      </c>
      <c r="AE41" s="1">
        <v>0.126906666666667</v>
      </c>
      <c r="AF41" s="1">
        <v>4.5266666666666698E-2</v>
      </c>
      <c r="AG41" s="1">
        <v>8.6333333333332696E-4</v>
      </c>
      <c r="AH41" s="1">
        <v>0</v>
      </c>
      <c r="AI41" s="1">
        <v>8.1133333333333293E-2</v>
      </c>
      <c r="AJ41" s="1">
        <v>1</v>
      </c>
      <c r="AK41" s="1">
        <v>1</v>
      </c>
      <c r="AL41" s="1">
        <v>3.5486666666666701E-2</v>
      </c>
      <c r="AM41" s="1">
        <v>0.118793333333333</v>
      </c>
      <c r="AN41" s="1">
        <v>0</v>
      </c>
      <c r="AO41" s="1">
        <v>1</v>
      </c>
      <c r="AP41" s="1">
        <v>0.44737666666666698</v>
      </c>
      <c r="AQ41" s="1">
        <v>1</v>
      </c>
      <c r="AR41" s="1">
        <v>1</v>
      </c>
      <c r="AS41" s="1">
        <v>0.73032333333333299</v>
      </c>
      <c r="AT41" s="1">
        <v>1.5466666666667001E-3</v>
      </c>
      <c r="AU41" s="1">
        <v>1</v>
      </c>
      <c r="AV41" s="1">
        <v>0</v>
      </c>
      <c r="AW41" s="1">
        <v>0</v>
      </c>
      <c r="AX41" s="1">
        <v>0</v>
      </c>
      <c r="AY41" s="1">
        <v>1</v>
      </c>
      <c r="AZ41" s="1">
        <v>0</v>
      </c>
      <c r="BA41" s="1">
        <v>0</v>
      </c>
      <c r="BB41" s="1">
        <v>1</v>
      </c>
      <c r="BC41" s="1">
        <v>0</v>
      </c>
      <c r="BD41" s="1">
        <v>5.65566666666667E-2</v>
      </c>
      <c r="BE41" s="1">
        <v>8.0700000000000199E-3</v>
      </c>
      <c r="BF41" s="1">
        <v>0</v>
      </c>
      <c r="BG41" s="1">
        <v>0</v>
      </c>
      <c r="BH41" s="1">
        <v>0.27065</v>
      </c>
      <c r="BI41" s="1">
        <v>1</v>
      </c>
      <c r="BJ41" s="1">
        <v>1</v>
      </c>
      <c r="BK41" s="1">
        <v>6.5920000000000006E-2</v>
      </c>
      <c r="BL41" s="1">
        <v>2.29166666666667E-2</v>
      </c>
      <c r="BM41" s="1">
        <v>5.8713333333333298E-2</v>
      </c>
      <c r="BN41" s="1">
        <v>5.0389999999999997E-2</v>
      </c>
    </row>
    <row r="42" spans="1:66">
      <c r="A42" s="1" t="s">
        <v>59</v>
      </c>
      <c r="B42" s="1">
        <v>3</v>
      </c>
      <c r="C42" s="1">
        <v>9.2283333333333398E-2</v>
      </c>
      <c r="D42" s="1">
        <v>9.4553333333333406E-2</v>
      </c>
      <c r="E42" s="1">
        <v>0.278673333333333</v>
      </c>
      <c r="F42" s="1">
        <v>0.4491</v>
      </c>
      <c r="G42" s="1">
        <v>1</v>
      </c>
      <c r="H42" s="1">
        <v>1</v>
      </c>
      <c r="I42" s="1">
        <v>0.42213666666666699</v>
      </c>
      <c r="J42" s="1">
        <v>1</v>
      </c>
      <c r="K42" s="1">
        <v>0.90208333333333302</v>
      </c>
      <c r="L42" s="1">
        <v>0.20544333333333301</v>
      </c>
      <c r="M42" s="1">
        <v>0</v>
      </c>
      <c r="N42" s="1">
        <v>1</v>
      </c>
      <c r="O42" s="1">
        <v>1</v>
      </c>
      <c r="P42" s="1">
        <v>0</v>
      </c>
      <c r="Q42" s="1">
        <v>0.46356666666666702</v>
      </c>
      <c r="R42" s="1">
        <v>1</v>
      </c>
      <c r="S42" s="1">
        <v>1</v>
      </c>
      <c r="T42" s="1">
        <v>1</v>
      </c>
      <c r="U42" s="1">
        <v>0.58179666666666696</v>
      </c>
      <c r="V42" s="1">
        <v>1</v>
      </c>
      <c r="W42" s="1">
        <v>2.3333333333330799E-4</v>
      </c>
      <c r="X42" s="1">
        <v>0.79952666666666705</v>
      </c>
      <c r="Y42" s="1">
        <v>0.11419333333333299</v>
      </c>
      <c r="Z42" s="1">
        <v>0.66546666666666698</v>
      </c>
      <c r="AA42" s="1">
        <v>0.481976666666667</v>
      </c>
      <c r="AB42" s="1">
        <v>0.39101666666666701</v>
      </c>
      <c r="AC42" s="1">
        <v>0.39917999999999998</v>
      </c>
      <c r="AD42" s="1">
        <v>6.2999999999999697E-3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0.34907666666666698</v>
      </c>
      <c r="AL42" s="1">
        <v>0.185356666666667</v>
      </c>
      <c r="AM42" s="1">
        <v>1</v>
      </c>
      <c r="AN42" s="1">
        <v>0</v>
      </c>
      <c r="AO42" s="1">
        <v>1</v>
      </c>
      <c r="AP42" s="1">
        <v>0.66344999999999998</v>
      </c>
      <c r="AQ42" s="1">
        <v>0.63695999999999997</v>
      </c>
      <c r="AR42" s="1">
        <v>0.76580999999999999</v>
      </c>
      <c r="AS42" s="1">
        <v>0</v>
      </c>
      <c r="AT42" s="1">
        <v>0</v>
      </c>
      <c r="AU42" s="1">
        <v>1</v>
      </c>
      <c r="AV42" s="1">
        <v>0</v>
      </c>
      <c r="AW42" s="1">
        <v>0</v>
      </c>
      <c r="AX42" s="1">
        <v>0</v>
      </c>
      <c r="AY42" s="1">
        <v>0.51776</v>
      </c>
      <c r="AZ42" s="1">
        <v>0</v>
      </c>
      <c r="BA42" s="1">
        <v>0</v>
      </c>
      <c r="BB42" s="1">
        <v>1</v>
      </c>
      <c r="BC42" s="1">
        <v>8.9090000000000003E-2</v>
      </c>
      <c r="BD42" s="1">
        <v>0.551823333333333</v>
      </c>
      <c r="BE42" s="1">
        <v>0</v>
      </c>
      <c r="BF42" s="1">
        <v>0</v>
      </c>
      <c r="BG42" s="1">
        <v>0</v>
      </c>
      <c r="BH42" s="1">
        <v>1</v>
      </c>
      <c r="BI42" s="1">
        <v>1</v>
      </c>
      <c r="BJ42" s="1">
        <v>0.176903333333333</v>
      </c>
      <c r="BK42" s="1">
        <v>1</v>
      </c>
      <c r="BL42" s="1">
        <v>3.14999999999999E-3</v>
      </c>
      <c r="BM42" s="1">
        <v>5.6666666666704801E-5</v>
      </c>
      <c r="BN42" s="1">
        <v>2.16233333333333E-2</v>
      </c>
    </row>
    <row r="43" spans="1:66">
      <c r="A43" s="1" t="s">
        <v>59</v>
      </c>
      <c r="B43" s="1">
        <v>7</v>
      </c>
      <c r="C43" s="1">
        <v>0.150323333333333</v>
      </c>
      <c r="D43" s="1">
        <v>0.22681000000000001</v>
      </c>
      <c r="E43" s="1">
        <v>0.66121666666666701</v>
      </c>
      <c r="F43" s="1">
        <v>0.319313333333333</v>
      </c>
      <c r="G43" s="1">
        <v>1</v>
      </c>
      <c r="H43" s="1">
        <v>1</v>
      </c>
      <c r="I43" s="1">
        <v>1</v>
      </c>
      <c r="J43" s="1">
        <v>1</v>
      </c>
      <c r="K43" s="1">
        <v>0.41082999999999997</v>
      </c>
      <c r="L43" s="1">
        <v>6.0139999999999999E-2</v>
      </c>
      <c r="M43" s="1">
        <v>6.1883333333333297E-2</v>
      </c>
      <c r="N43" s="1">
        <v>1</v>
      </c>
      <c r="O43" s="1">
        <v>1</v>
      </c>
      <c r="P43" s="1">
        <v>0</v>
      </c>
      <c r="Q43" s="1">
        <v>0.55558666666666701</v>
      </c>
      <c r="R43" s="1">
        <v>0.44005</v>
      </c>
      <c r="S43" s="1">
        <v>1</v>
      </c>
      <c r="T43" s="1">
        <v>1</v>
      </c>
      <c r="U43" s="1">
        <v>0.86527666666666703</v>
      </c>
      <c r="V43" s="1">
        <v>1.7663333333333399E-2</v>
      </c>
      <c r="W43" s="1">
        <v>1.43533333333333E-2</v>
      </c>
      <c r="X43" s="1">
        <v>0.302213333333333</v>
      </c>
      <c r="Y43" s="1">
        <v>7.1253333333333294E-2</v>
      </c>
      <c r="Z43" s="1">
        <v>1</v>
      </c>
      <c r="AA43" s="1">
        <v>0.38947999999999999</v>
      </c>
      <c r="AB43" s="1">
        <v>0.93097333333333299</v>
      </c>
      <c r="AC43" s="1">
        <v>0.39824999999999999</v>
      </c>
      <c r="AD43" s="1">
        <v>2.70733333333333E-2</v>
      </c>
      <c r="AE43" s="1">
        <v>0.2167766666666670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.97366666666666E-2</v>
      </c>
      <c r="AL43" s="1">
        <v>0.15343999999999999</v>
      </c>
      <c r="AM43" s="1">
        <v>0.62222666666666704</v>
      </c>
      <c r="AN43" s="1">
        <v>0</v>
      </c>
      <c r="AO43" s="1">
        <v>1</v>
      </c>
      <c r="AP43" s="1">
        <v>1</v>
      </c>
      <c r="AQ43" s="1">
        <v>0.74164333333333299</v>
      </c>
      <c r="AR43" s="1">
        <v>1</v>
      </c>
      <c r="AS43" s="1">
        <v>0</v>
      </c>
      <c r="AT43" s="1">
        <v>1.4630000000000001E-2</v>
      </c>
      <c r="AU43" s="1">
        <v>0.48720999999999998</v>
      </c>
      <c r="AV43" s="1">
        <v>0</v>
      </c>
      <c r="AW43" s="1">
        <v>2.0090000000000101E-2</v>
      </c>
      <c r="AX43" s="1">
        <v>0</v>
      </c>
      <c r="AY43" s="1">
        <v>1</v>
      </c>
      <c r="AZ43" s="1">
        <v>1.14999999999998E-3</v>
      </c>
      <c r="BA43" s="1">
        <v>0</v>
      </c>
      <c r="BB43" s="1">
        <v>0.62414999999999998</v>
      </c>
      <c r="BC43" s="1">
        <v>0.20282333333333299</v>
      </c>
      <c r="BD43" s="1">
        <v>0.11187333333333301</v>
      </c>
      <c r="BE43" s="1">
        <v>0</v>
      </c>
      <c r="BF43" s="1">
        <v>0</v>
      </c>
      <c r="BG43" s="1">
        <v>0</v>
      </c>
      <c r="BH43" s="1">
        <v>1.14999999999998E-3</v>
      </c>
      <c r="BI43" s="1">
        <v>0.73909000000000002</v>
      </c>
      <c r="BJ43" s="1">
        <v>0.14914333333333299</v>
      </c>
      <c r="BK43" s="1">
        <v>4.6203333333333402E-2</v>
      </c>
      <c r="BL43" s="1">
        <v>4.1676666666666702E-2</v>
      </c>
      <c r="BM43" s="1">
        <v>1.60933333333333E-2</v>
      </c>
      <c r="BN43" s="1">
        <v>4.2713333333333402E-2</v>
      </c>
    </row>
    <row r="44" spans="1:66">
      <c r="A44" s="1" t="s">
        <v>59</v>
      </c>
      <c r="B44" s="1">
        <v>14</v>
      </c>
      <c r="C44" s="1">
        <v>1</v>
      </c>
      <c r="D44" s="1">
        <v>1</v>
      </c>
      <c r="E44" s="1">
        <v>1</v>
      </c>
      <c r="F44" s="1">
        <v>0.21514</v>
      </c>
      <c r="G44" s="1">
        <v>0.22403666666666699</v>
      </c>
      <c r="H44" s="1">
        <v>3.2753333333333301E-2</v>
      </c>
      <c r="I44" s="1">
        <v>1</v>
      </c>
      <c r="J44" s="1">
        <v>0.68144000000000005</v>
      </c>
      <c r="K44" s="1">
        <v>0.61526333333333305</v>
      </c>
      <c r="L44" s="1">
        <v>1</v>
      </c>
      <c r="M44" s="1">
        <v>0.27429999999999999</v>
      </c>
      <c r="N44" s="1">
        <v>1</v>
      </c>
      <c r="O44" s="1">
        <v>1</v>
      </c>
      <c r="P44" s="1">
        <v>0</v>
      </c>
      <c r="Q44" s="1">
        <v>0.58323999999999998</v>
      </c>
      <c r="R44" s="1">
        <v>0.106966666666667</v>
      </c>
      <c r="S44" s="1">
        <v>1</v>
      </c>
      <c r="T44" s="1">
        <v>0.73510666666666702</v>
      </c>
      <c r="U44" s="1">
        <v>1</v>
      </c>
      <c r="V44" s="1">
        <v>1.68666666666661E-3</v>
      </c>
      <c r="W44" s="1">
        <v>0</v>
      </c>
      <c r="X44" s="1">
        <v>0.41957666666666699</v>
      </c>
      <c r="Y44" s="1">
        <v>0.34041666666666698</v>
      </c>
      <c r="Z44" s="1">
        <v>1</v>
      </c>
      <c r="AA44" s="1">
        <v>0.16418333333333299</v>
      </c>
      <c r="AB44" s="1">
        <v>1</v>
      </c>
      <c r="AC44" s="1">
        <v>0.98901666666666699</v>
      </c>
      <c r="AD44" s="1">
        <v>0.51637</v>
      </c>
      <c r="AE44" s="1">
        <v>2.8763333333333401E-2</v>
      </c>
      <c r="AF44" s="1">
        <v>0</v>
      </c>
      <c r="AG44" s="1">
        <v>2.0366666666666901E-3</v>
      </c>
      <c r="AH44" s="1">
        <v>0</v>
      </c>
      <c r="AI44" s="1">
        <v>0</v>
      </c>
      <c r="AJ44" s="1">
        <v>0.42655333333333301</v>
      </c>
      <c r="AK44" s="1">
        <v>1</v>
      </c>
      <c r="AL44" s="1">
        <v>9.6826666666666603E-2</v>
      </c>
      <c r="AM44" s="1">
        <v>1</v>
      </c>
      <c r="AN44" s="1">
        <v>0.22464000000000001</v>
      </c>
      <c r="AO44" s="1">
        <v>1</v>
      </c>
      <c r="AP44" s="1">
        <v>0.14584333333333299</v>
      </c>
      <c r="AQ44" s="1">
        <v>0.93571333333333295</v>
      </c>
      <c r="AR44" s="1">
        <v>0.24088000000000001</v>
      </c>
      <c r="AS44" s="1">
        <v>0</v>
      </c>
      <c r="AT44" s="1">
        <v>0</v>
      </c>
      <c r="AU44" s="1">
        <v>1</v>
      </c>
      <c r="AV44" s="1">
        <v>0</v>
      </c>
      <c r="AW44" s="1">
        <v>0</v>
      </c>
      <c r="AX44" s="1">
        <v>0</v>
      </c>
      <c r="AY44" s="1">
        <v>1</v>
      </c>
      <c r="AZ44" s="1">
        <v>1</v>
      </c>
      <c r="BA44" s="1">
        <v>0</v>
      </c>
      <c r="BB44" s="1">
        <v>0.75394333333333297</v>
      </c>
      <c r="BC44" s="1">
        <v>1</v>
      </c>
      <c r="BD44" s="1">
        <v>1</v>
      </c>
      <c r="BE44" s="1">
        <v>5.6866666666666203E-3</v>
      </c>
      <c r="BF44" s="1">
        <v>0</v>
      </c>
      <c r="BG44" s="1">
        <v>0</v>
      </c>
      <c r="BH44" s="1">
        <v>0</v>
      </c>
      <c r="BI44" s="1">
        <v>0.378686666666667</v>
      </c>
      <c r="BJ44" s="1">
        <v>1</v>
      </c>
      <c r="BK44" s="1">
        <v>0</v>
      </c>
      <c r="BL44" s="1">
        <v>3.6286666666666703E-2</v>
      </c>
      <c r="BM44" s="1">
        <v>2.19999999999998E-4</v>
      </c>
      <c r="BN44" s="1">
        <v>4.22233333333333E-2</v>
      </c>
    </row>
    <row r="45" spans="1:66">
      <c r="A45" s="1" t="s">
        <v>59</v>
      </c>
      <c r="B45" s="1">
        <v>21</v>
      </c>
      <c r="C45" s="1">
        <v>0.142916666666667</v>
      </c>
      <c r="D45" s="1">
        <v>0.20982666666666699</v>
      </c>
      <c r="E45" s="1">
        <v>0.41948999999999997</v>
      </c>
      <c r="F45" s="1">
        <v>0.64495999999999998</v>
      </c>
      <c r="G45" s="1">
        <v>0</v>
      </c>
      <c r="H45" s="1">
        <v>0</v>
      </c>
      <c r="I45" s="1">
        <v>0.485383333333333</v>
      </c>
      <c r="J45" s="1">
        <v>1</v>
      </c>
      <c r="K45" s="1">
        <v>0.18686</v>
      </c>
      <c r="L45" s="1">
        <v>0.12592666666666699</v>
      </c>
      <c r="M45" s="1">
        <v>0.15299333333333301</v>
      </c>
      <c r="N45" s="1">
        <v>0.48113</v>
      </c>
      <c r="O45" s="1">
        <v>1</v>
      </c>
      <c r="P45" s="1">
        <v>0</v>
      </c>
      <c r="Q45" s="1">
        <v>0.32315666666666698</v>
      </c>
      <c r="R45" s="1">
        <v>0.7329</v>
      </c>
      <c r="S45" s="1">
        <v>1</v>
      </c>
      <c r="T45" s="1">
        <v>1</v>
      </c>
      <c r="U45" s="1">
        <v>0.37489</v>
      </c>
      <c r="V45" s="1">
        <v>8.5876666666666698E-2</v>
      </c>
      <c r="W45" s="1">
        <v>0</v>
      </c>
      <c r="X45" s="1">
        <v>0.44059999999999999</v>
      </c>
      <c r="Y45" s="1">
        <v>0.18242333333333299</v>
      </c>
      <c r="Z45" s="1">
        <v>0.232273333333333</v>
      </c>
      <c r="AA45" s="1">
        <v>0.381896666666667</v>
      </c>
      <c r="AB45" s="1">
        <v>0.42511666666666698</v>
      </c>
      <c r="AC45" s="1">
        <v>0.45231666666666698</v>
      </c>
      <c r="AD45" s="1">
        <v>3.84666666666666E-2</v>
      </c>
      <c r="AE45" s="1">
        <v>0.74322666666666704</v>
      </c>
      <c r="AF45" s="1">
        <v>0.54341666666666699</v>
      </c>
      <c r="AG45" s="1">
        <v>4.6786666666666601E-2</v>
      </c>
      <c r="AH45" s="1">
        <v>1.21000000000004E-3</v>
      </c>
      <c r="AI45" s="1">
        <v>6.6666666667103397E-6</v>
      </c>
      <c r="AJ45" s="1">
        <v>0.55012666666666699</v>
      </c>
      <c r="AK45" s="1">
        <v>0.48276999999999998</v>
      </c>
      <c r="AL45" s="1">
        <v>0.22284999999999999</v>
      </c>
      <c r="AM45" s="1">
        <v>1</v>
      </c>
      <c r="AN45" s="1">
        <v>0</v>
      </c>
      <c r="AO45" s="1">
        <v>1</v>
      </c>
      <c r="AP45" s="1">
        <v>0.21693333333333301</v>
      </c>
      <c r="AQ45" s="1">
        <v>1</v>
      </c>
      <c r="AR45" s="1">
        <v>0.381143333333333</v>
      </c>
      <c r="AS45" s="1">
        <v>0</v>
      </c>
      <c r="AT45" s="1">
        <v>0</v>
      </c>
      <c r="AU45" s="1">
        <v>0.24807000000000001</v>
      </c>
      <c r="AV45" s="1">
        <v>0</v>
      </c>
      <c r="AW45" s="1">
        <v>1.6000000000004899E-4</v>
      </c>
      <c r="AX45" s="1">
        <v>0</v>
      </c>
      <c r="AY45" s="1">
        <v>0.55046333333333297</v>
      </c>
      <c r="AZ45" s="1">
        <v>0.201633333333333</v>
      </c>
      <c r="BA45" s="1">
        <v>0</v>
      </c>
      <c r="BB45" s="1">
        <v>1</v>
      </c>
      <c r="BC45" s="1">
        <v>1</v>
      </c>
      <c r="BD45" s="1">
        <v>0.8175</v>
      </c>
      <c r="BE45" s="1">
        <v>9.0099999999999607E-3</v>
      </c>
      <c r="BF45" s="1">
        <v>6.6666666666659297E-5</v>
      </c>
      <c r="BG45" s="1">
        <v>0</v>
      </c>
      <c r="BH45" s="1">
        <v>1</v>
      </c>
      <c r="BI45" s="1">
        <v>0.92852999999999997</v>
      </c>
      <c r="BJ45" s="1">
        <v>1</v>
      </c>
      <c r="BK45" s="1">
        <v>1</v>
      </c>
      <c r="BL45" s="1">
        <v>5.6433333333333301E-3</v>
      </c>
      <c r="BM45" s="1">
        <v>0</v>
      </c>
      <c r="BN45" s="1">
        <v>3.705E-2</v>
      </c>
    </row>
    <row r="46" spans="1:66" ht="15" thickBot="1">
      <c r="A46" s="2" t="s">
        <v>59</v>
      </c>
      <c r="B46" s="2">
        <v>28</v>
      </c>
      <c r="C46" s="2">
        <v>0.13301333333333301</v>
      </c>
      <c r="D46" s="2">
        <v>0.41127333333333299</v>
      </c>
      <c r="E46" s="2">
        <v>0.11257</v>
      </c>
      <c r="F46" s="2">
        <v>0.60951666666666704</v>
      </c>
      <c r="G46" s="2">
        <v>0</v>
      </c>
      <c r="H46" s="2">
        <v>0</v>
      </c>
      <c r="I46" s="2">
        <v>0.15847333333333299</v>
      </c>
      <c r="J46" s="2">
        <v>1</v>
      </c>
      <c r="K46" s="2">
        <v>4.6199999999999601E-3</v>
      </c>
      <c r="L46" s="2">
        <v>0.173383333333333</v>
      </c>
      <c r="M46" s="2">
        <v>0.84153333333333302</v>
      </c>
      <c r="N46" s="2">
        <v>0.78623333333333301</v>
      </c>
      <c r="O46" s="2">
        <v>0.90634666666666697</v>
      </c>
      <c r="P46" s="2">
        <v>0</v>
      </c>
      <c r="Q46" s="2">
        <v>0.46811333333333299</v>
      </c>
      <c r="R46" s="2">
        <v>0.99046666666666705</v>
      </c>
      <c r="S46" s="2">
        <v>1</v>
      </c>
      <c r="T46" s="2">
        <v>1</v>
      </c>
      <c r="U46" s="2">
        <v>0.46622666666666701</v>
      </c>
      <c r="V46" s="2">
        <v>2.62333333333333E-2</v>
      </c>
      <c r="W46" s="2">
        <v>0</v>
      </c>
      <c r="X46" s="2">
        <v>0.59677666666666696</v>
      </c>
      <c r="Y46" s="2">
        <v>0.11716333333333299</v>
      </c>
      <c r="Z46" s="2">
        <v>0.81727333333333296</v>
      </c>
      <c r="AA46" s="2">
        <v>0.30520000000000003</v>
      </c>
      <c r="AB46" s="2">
        <v>0.51344000000000001</v>
      </c>
      <c r="AC46" s="2">
        <v>0.39003333333333301</v>
      </c>
      <c r="AD46" s="2">
        <v>2.0766666666666701E-2</v>
      </c>
      <c r="AE46" s="2">
        <v>0.44053666666666702</v>
      </c>
      <c r="AF46" s="2">
        <v>3.9039999999999998E-2</v>
      </c>
      <c r="AG46" s="2">
        <v>4.7433333333333199E-3</v>
      </c>
      <c r="AH46" s="2">
        <v>0</v>
      </c>
      <c r="AI46" s="2">
        <v>0</v>
      </c>
      <c r="AJ46" s="2">
        <v>0.25885000000000002</v>
      </c>
      <c r="AK46" s="2">
        <v>1</v>
      </c>
      <c r="AL46" s="2">
        <v>0.12515000000000001</v>
      </c>
      <c r="AM46" s="2">
        <v>0.16135666666666701</v>
      </c>
      <c r="AN46" s="2">
        <v>0</v>
      </c>
      <c r="AO46" s="2">
        <v>1</v>
      </c>
      <c r="AP46" s="2">
        <v>0.16053000000000001</v>
      </c>
      <c r="AQ46" s="2">
        <v>1</v>
      </c>
      <c r="AR46" s="2">
        <v>0.339496666666667</v>
      </c>
      <c r="AS46" s="2">
        <v>1.37166666666667E-2</v>
      </c>
      <c r="AT46" s="2">
        <v>0</v>
      </c>
      <c r="AU46" s="2">
        <v>0.35101666666666698</v>
      </c>
      <c r="AV46" s="2">
        <v>0</v>
      </c>
      <c r="AW46" s="2">
        <v>0</v>
      </c>
      <c r="AX46" s="2">
        <v>0</v>
      </c>
      <c r="AY46" s="2">
        <v>0.12175333333333301</v>
      </c>
      <c r="AZ46" s="2">
        <v>7.8060000000000004E-2</v>
      </c>
      <c r="BA46" s="2">
        <v>0</v>
      </c>
      <c r="BB46" s="2">
        <v>1</v>
      </c>
      <c r="BC46" s="2">
        <v>1</v>
      </c>
      <c r="BD46" s="2">
        <v>0.71286666666666698</v>
      </c>
      <c r="BE46" s="2">
        <v>0.22455</v>
      </c>
      <c r="BF46" s="2">
        <v>0</v>
      </c>
      <c r="BG46" s="2">
        <v>0</v>
      </c>
      <c r="BH46" s="2">
        <v>0.56561666666666699</v>
      </c>
      <c r="BI46" s="2">
        <v>0.80169999999999997</v>
      </c>
      <c r="BJ46" s="2">
        <v>1</v>
      </c>
      <c r="BK46" s="2">
        <v>0.49670999999999998</v>
      </c>
      <c r="BL46" s="2">
        <v>0</v>
      </c>
      <c r="BM46" s="2">
        <v>4.6000000000001601E-4</v>
      </c>
      <c r="BN46" s="2">
        <v>1.5656666666666701E-2</v>
      </c>
    </row>
    <row r="48" spans="1:66">
      <c r="A48" s="1" t="s">
        <v>74</v>
      </c>
    </row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</sheetData>
  <phoneticPr fontId="1" type="noConversion"/>
  <conditionalFormatting sqref="C4:BN46">
    <cfRule type="expression" dxfId="0" priority="1">
      <formula>C4&lt;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eonghwi Lim</dc:creator>
  <cp:lastModifiedBy>Elodie</cp:lastModifiedBy>
  <dcterms:created xsi:type="dcterms:W3CDTF">2023-10-25T14:52:08Z</dcterms:created>
  <dcterms:modified xsi:type="dcterms:W3CDTF">2025-01-10T14:57:25Z</dcterms:modified>
</cp:coreProperties>
</file>